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da\OneDrive - 自然科学研究機構岡崎３機関\デスクトップ\"/>
    </mc:Choice>
  </mc:AlternateContent>
  <xr:revisionPtr revIDLastSave="0" documentId="8_{B8201F5B-4A18-4A59-BACD-E32267A8C0B8}" xr6:coauthVersionLast="47" xr6:coauthVersionMax="47" xr10:uidLastSave="{00000000-0000-0000-0000-000000000000}"/>
  <bookViews>
    <workbookView xWindow="-120" yWindow="-120" windowWidth="29040" windowHeight="17520" xr2:uid="{5F4A5BAC-AAA1-40A5-87CE-462B5093016D}"/>
  </bookViews>
  <sheets>
    <sheet name="Insecta-level" sheetId="2" r:id="rId1"/>
    <sheet name="Arthropoda-level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" i="1" l="1"/>
  <c r="D56" i="1"/>
  <c r="D55" i="1"/>
  <c r="D54" i="1"/>
  <c r="D53" i="1"/>
  <c r="D29" i="1"/>
  <c r="D28" i="1"/>
  <c r="D27" i="1"/>
  <c r="D26" i="1"/>
  <c r="D25" i="1"/>
  <c r="D48" i="1"/>
  <c r="D47" i="1"/>
  <c r="D46" i="1"/>
  <c r="D45" i="1"/>
  <c r="D20" i="1"/>
  <c r="D19" i="1"/>
  <c r="D18" i="1"/>
  <c r="D17" i="1"/>
  <c r="D52" i="1"/>
  <c r="D51" i="1"/>
  <c r="D50" i="1"/>
  <c r="D49" i="1"/>
  <c r="D41" i="1"/>
  <c r="D40" i="1"/>
  <c r="D39" i="1"/>
  <c r="D38" i="1"/>
  <c r="D37" i="1"/>
  <c r="D36" i="1"/>
  <c r="D35" i="1"/>
  <c r="D34" i="1"/>
  <c r="D33" i="1"/>
  <c r="D32" i="1"/>
  <c r="D31" i="1"/>
  <c r="D30" i="1"/>
  <c r="D44" i="1"/>
  <c r="D43" i="1"/>
  <c r="D42" i="1"/>
  <c r="D24" i="1"/>
  <c r="D23" i="1"/>
  <c r="D22" i="1"/>
  <c r="D21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29" i="2"/>
  <c r="D28" i="2"/>
  <c r="D27" i="2"/>
  <c r="D16" i="2"/>
  <c r="D24" i="2"/>
  <c r="D23" i="2"/>
  <c r="D13" i="2"/>
  <c r="D12" i="2"/>
  <c r="D26" i="2"/>
  <c r="D25" i="2"/>
  <c r="D20" i="2"/>
  <c r="D19" i="2"/>
  <c r="D18" i="2"/>
  <c r="D17" i="2"/>
  <c r="D22" i="2"/>
  <c r="D21" i="2"/>
  <c r="D15" i="2"/>
  <c r="D14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70" uniqueCount="154">
  <si>
    <t>Organism</t>
    <phoneticPr fontId="1"/>
  </si>
  <si>
    <t>Length</t>
    <phoneticPr fontId="1"/>
  </si>
  <si>
    <t>Sequence</t>
    <phoneticPr fontId="1"/>
  </si>
  <si>
    <t>MNHHYHVWCLAVLATALYLAPAPAESTIVLTHTNMENSTMFAGTRVKKRTGGESNDQATAESYWTPGHVQGAQEDESAYTQPEDYFPSAHGLVQTHPATFSGFGSISESSHGNLPPLGYSSLDFDKRGLDELRKNPELSSPEECARACREGEPPRICYYHFTAELYNVLGAACQVCTPNATNTLWSHCQCILADGVERGMLAVNRMLPGPSIQVCEGDKVVIDVLNHMHGMELVIHWHGIHQKGTQYYDGVPYVTQCPIHEGNTFRYQFDTNSGTHFWHAHSGLQKIDGIYGSIVVRQPPSQDPNSHLYDYDLTTHVVLLSDWLHENGMERFPGRLAANTGQDPESLLINGKGQFTDPNTGFSTNTPLETFTITPGRRYRFRMINALASVCPAQITIQGHPLVLIATDGEPIQPVVVNTIISFSGERYDFIINAEQPVGAYWIQVRGLGECGNKRVQQLAILRYARGPYQPKSKAPTYDVGLPQGVVMNPLDAVCDRPRTDAICVNQLKNAKVVDKGLLQERPDVKIFLPFKFLFYRPDELFQPHQYNKYLVAPGGGDHVISLVDEISYTSPGSPMISQIDDIPPELFCNGDNKPANCGRNCMCSHKVDIPRHAVVEVVLVDEVQQPNLSHPFHLHGYSFNVIGMGRSPDKNVKKINLKHALDLDRRGLLDRHFNLPPLKDTIAVPNNGYVVFRFRADNPGYWLFHCHFLFHIVIGMNLVLHVGTHADLPPVPENFPRCGDFLPPVSVH</t>
    <phoneticPr fontId="1"/>
  </si>
  <si>
    <t>Myzus persicae</t>
    <phoneticPr fontId="1"/>
  </si>
  <si>
    <t>Acyrthosiphon pisum</t>
    <phoneticPr fontId="1"/>
  </si>
  <si>
    <t>MTESNVLCACMLRLSVLIGLLSVVVTIIYYTPIPDFEASKQNCDRECHELDWPLICRYKIVLETQKVQNNCQKCSSNNQTECQHDMYCNRFSEKIITANRQVPGPPIRVCENDIMVIDIVNRIPGHSISVHWRGQWQKETPVMDGAPMVTQCPILPHTTFQYKFRAAQAGTHWWQILSGDELSDRLFGAFIVKQSKRREPHASMYDYDEVPHVLLVEYTTISQNGINEMRINGMESNTTITVQDNSKYRFRTINTGGDSQCPIEIKVHKRHLTVISIDGHAIDPKPVDVIQVEPGETLDFILTTSEIQGVYDMMVSSEGHCKHSNHTHTLYIQYNSTLYNTISDTENLVKPSEYGDRHLSITSLDSLPYELSAVEFKNTIYLGFSSIKYQLGEGSWSLPNFNNISMVLPSAPLLLRQPEDVIVCNAENVPLKCRSSITSCECTHIIDLPLGSATELVIFDTEHTLFKTDRSHSFYLHGHSFYVVGQKSNAFVKSAEHAKKLDSDSHLVHRKLDRSVLKNTVVVPAAGVSVVRFIADNPGYWLFRSEKTSEWSSGLSLIFRVLNPSGSFPQVPEDFPKCGNFIGPEFFLA</t>
    <phoneticPr fontId="1"/>
  </si>
  <si>
    <t>MNHHNHVWCLAVLAMALYLAPAPAESTIVLTHTNMENSTMFAGTRVKKRTGGESSDQATAESYWSPGHVQPAQEDDSAYVQPEDYFPSAHGLVQTHPATFSGFGSISESSHGNLPPLGYSSLDFDKRGLDELRKNSELSSPEECARACREGEPPRICYYHFTAELYNVLGAACQVCTPNATNSLWSHCQCILADGVERGMLAVNRMLPGPSIQVCEGDKVVVDVLNHMHGMELVIHWHGLHQKGTQYYDGVPYVTQCPIHEGNTFRYQFDTNSGTHFWHAHSGLQKIDGIYGSIVVRQPPSQDPNSHLYDYDLTTHVVLLSDWLHENGMERFPGRLAANTGQDPESLLINGKGQFTDPNTGFSTNTPLETFTITPGRRYRFRMINALASVCPAQITIQGHPLVLIATDGEPIQPVVVNTIISFSGERYDFIINAEQPVGAYWIQVRGLGECGNKRVQQLAILRYARGPYQPKSKAPTYDVGLPQGVVMNPLDAVCDRPRTDAICVNQLKNAKVVDKGLLQERPDVKIFLPFKFLFYRPDELFQPHQYNKYLVAPGGGDHVISLVDEISYTSPASPMISQIDDIPPELFCNGDNKPANCGRNCMCSHKVDIPRHAVVEVVLVDEVQQPNLSHPFHLHGYSFNVIGMGRSPDKNVKKINLKHALDLDRRGLLDRHFNLPPLKDTIAVPNNGYVVFRFRADNPGYWLFHCHFLFHIVIGMNLVLHVGTHADLPPVPENFPRCGDFLPPVSVH</t>
    <phoneticPr fontId="1"/>
  </si>
  <si>
    <t>MKAQCATIVLFYYCCCTIAVLRPASAVKRGQDYEVHPCQRECHAGEPPKTCEYRFKVEWYYTMSKACYDCPYNMTDCYRPDCVPADGVAKPIIVINRSLPGPSIQVCLGDTVMVDVENAMMEESTSVHWHGHHQRNSPYMDGVPYVTQCPVPPHSSFRYVYLADNEGTHFWHSHSGCQRGDGAFGSFIVRSPKSRDVHRDMYDVDVHVITVTDWLHELGIRKFLAHYHGSGNNKPETILINGRGRYKVFDGGYRTPLTQFNVTRGKRYRFRLINAGFLNCPISMSIDNHTFTMIATDGYNVQPVVVDSFVSYAGERWDFVVEATANVGNYWMRFRGLMDCDERFTKAFEVSILHYDGAGDEEPEGTPTYDNTLHSGIQLNALNKGSGLMDTATVSELEDATPPKNDLRLEKKPDVTLFMSYDFYSLDNPHFHKPMLYGFKQVSHRSERVYTPQINKMSFKLPSFPLLSQRNMIEPWMSCDHIKKDCSNEFCECTNIIRVPLGSIVELFLIDKGVTYNANHPFHLHGHPFRVVAMERVGNHTTVEEIEQMDRDGRIVRNLLTAPLKDTVTVPDGGFTILRFLADNPGYWLFHCHIEFHVEVGMATVFKIGEDWEMPPSPPGFPRCGNYNGKGLVSILNPEDMDSVYPIINGSRQKDELDDVDIESRTNMISTLGKWWPFVGGAHPYVASAASINSSYFSILLCIVISFLVIE</t>
    <phoneticPr fontId="1"/>
  </si>
  <si>
    <t>Rhopalosiphum maidis</t>
    <phoneticPr fontId="1"/>
  </si>
  <si>
    <t>MKHHYHVWCLAVLSAVLYLAPAPAESTIVLTHTNMENSTMYAGTRVKKRTGGESNDQATAESYWTPGHVQNAQEDDSAYVRPEDYFPSAHGLVQTHPATFSGFGSISEPSHGNLPPLGYSSLDFDKRGLEELRKNSELSSPEECARACREGEPPRICYYHFTAELYNVLGAACQVCTPNATNSLWSHCQCILADGVERGMLAVNRMLPGPSIQVCEGDKVVIDVLNHMHGMELVIHWHGLHQKGTQYYDGVPYVTQCPIHEGNTFRYQFDTNSGTHFWHAHSGLQKIDGIYGSIVVRQPPSQDPNSHLYDYDLTTHVVLLSDWLHENGMERFPGRLAANTGQDPESLLINGKGQFTDPNTGFSTNTPLETFTITPGRRYRFRMINALASVCPAQITIQGHPLVLIATDGEPIQPVVVNTIISFSGERYDFIINAEQPVGAYWIQVRGLGECGNKRVQQLAILRYARGPYQPKSKAPTYDVGLPQGVVMNPLDAVCDRPRTDAICVNQLKNAKTVDKGLLQERPDVKIFLPFKFLFYRPDELFQPHQYNKYLVAPGGGDHVISLVDEISYTSPGSPMISQIDDIPPELFCNGDNKPANCGRNCMCSHKVDIPRHAVVEVVLVDEVQQPNLSHPFHLHGYSFNVIGMGRSPDKNVKKINLKHALDLDRRGLLDRHFNLPPLKDTIAVPNNGYVVFRFRADNPGYWLFHCHFLFHIVIGMNLVLHVGTHADLPPVPENFPRCGDFLPPVSVH</t>
    <phoneticPr fontId="1"/>
  </si>
  <si>
    <t>MTESNLLCACMLRLSILVGLLSVVVTIIYYTPIPDLEASKQNCDRECHELDWPLICRYKIVLETQNIQNDCQKCFSNNQTECQNNIYCNRFSEKIITANRQVPGPSIRVCENDIMVIDVVNRIPGHSVSVHWRGQWQKETPVMDGAPMVTQCPILPHTTFQYKFRAAQAGTHWWQILSGDELSDRVFGAFIVKQSKRKEPHVSIYDFDEIPHVLLVEYTTLTQNGFNEMRINGIASNTSITVQNNSKYRFRIINTGGVSQCPIEIKVHKHHITVISVDGHAIEPKPVDVIQVEPGETLDFILTTNKNKGIFDMMVSSEGHCKSSNHTHTLYIQYNSTLNNIISDTNNVVQNTERGDRRLSITSLTSLPYELSAVKLKNTIYLGFSSIQYQLGEGSWSLPNFNNMSMVLPSAPLLLQQPEDVIVCNAENVPLKCRSSITSCECTHVIDLPLGTATELVIFDTEHTLFKTDRSHSFYLHGHSFYVVGQRSKAFVKSADHAKKLDSDGHLVHRKLDRSVLKNSVVVPAAGVSVVRFIADNPGYWLFRSEKTSEWSSGLSLIFRVTNPSGNFPQVPEDFPKCGNFIGPEFFLA</t>
    <phoneticPr fontId="1"/>
  </si>
  <si>
    <t>MKAQCSTVVLFYYCCCTIAVLRLTDAVSTRHERDQDDDAVTVHPCQRECRVDEPPKTCEYRFKVEWYYTMSKACYDCPYNMTDCYRPDCVPADGVAKPIIVINRSLPGPSIQVCLGDTVMVDVENAMMEESTSVHWHGHHQRNSPYMDGVPYVTQCPVPPHSSFRYVYLADNEGTHFWHSHSGCQRGDGAFGSFVVRAPKSRDVHRDMYDVDVHVITVTDWLHELGIRKFLAHYHGSGNNKPETILINGRGRYKVFDGGYRTPLTQFNVTRGKRYRFRLINAGFLNCPISMSIDNHTFTMIATDGYNVQPVVVDSFVSYAGERWDFVVEATANVGNYWMRFRGLMDCDERFTKAFEVSILHYDGASDEEPEGTPTYDNTLHSGIQLNALNKGSGLMDTATVSELEDATPPKHDLRLAKKPDVTLFMSYDFYSLDNPHFHKPMLYGFKQVSHKSERVYTPQINKMSFKLPSFPLLSQREMIEPWMSCDHIKKDCSKEFCECTNIIRVPLGSVVELFLIDKGVTYNANHPFHLHGHPFRVVAMERVGNHTTVEEIEQMDRDGRIERNLRTAPLKDTVTVPDGGFTILRFIADNPGYWLFHCHIEFHVEVGMATVFKIGEDWDMPPSPPGFPKCGNYNGKGLVSILNPEDMDSVYAKKNESSQSNGLDVDIESRTNMISTLGKWWPFVGGAHPYVASAASINSSYFSILLCIVISFLIIE</t>
    <phoneticPr fontId="1"/>
  </si>
  <si>
    <t>Aphis gossypii</t>
    <phoneticPr fontId="1"/>
  </si>
  <si>
    <t>MTESNLLCACMLRLSILVGLLSVVVTIIYYTPIPDFEASKQNCDRECHELDWPLICRYKIVLETQNIQNDCQKCSSNNQTECQHDIYCDRFSEKIITANRQVPGPSIRVCENDIMVIDVVNRIPGHSVSVHWRGQWQKETPVMDGAPMVTQCPILPHTTFQYKFRAAQAGTHWWQILSGDELSDRVFGAFIVKQSKRKEPHASIYDFDEIPHVLLVEYTSITQNGINEMRINGIASNSSITVEKNSKYRFRIINTGGVSQCPIEIKVHKHHLTVISVDSHSIEPKPVDVIQVEPGETLDFILTTSKNQGIFDMTVSSEGHCKDSNHTHTLYIQYNSTLHNTISDTNNLVQPTEHGNRRLSITSLTSLPYELSAVKLKNTIYLGFSSIKYQLSEGSWSLPNFNNMSMVLPSAPLLLQQPEDVIVCNAENVPLKCQSSITSCECTHVIDLPFGSATELVIFDTEHTLFKTDRSHSFYLHGHSFYVVGQRSKAFVKSADHAKKLDSDAHLVHRKLDRSVLKNTVVVPAAGVSVVRFIADNPGYWLFRSEKTSEWSSGLSLIFRVTNPTGNFPQVPEDFPKCGNFIGPEFFLA</t>
    <phoneticPr fontId="1"/>
  </si>
  <si>
    <t>MKNHYHVWCLAVLATALYLAPAPAESTIVLTHTNMENSTMYAGTRVKKRTGGESNDQATAESYWTPGHIQNAQEDDSAYVQPEDYFPSAHGLVQTHPATFSGFGSISEPSHGNLPPLGYSSLDFDKRGLEELRKNSELSSPEECARACREGEPPRICYYHFTAELYNVLGAACQVCTPNATNTLWSHCQCILADGVERGMLAVNRMLPGPSIQVCEGDKVVVDVLNHMHGMELVIHWHGLHQKGTQYYDGVPYVTQCPIHEGNTFRYQFDTNSGTHFWHAHSGLQKIDGIYGSIVVRQPPSQDPNSHLYDYDLTTHVVLLSDWLHENGMERFPGRLAANTGQDPESLLINGKGQFTDPNTGFSTNTPLETFTITPGRRYRFRMINALASVCPAQITIQGHPLVLIATDGEPIQPVVVNTIISFSGERYDFIINAEQPVGAYWIQVRGLGECGNKRVQQLAILRYARGPYQPKSKAPTYDVGLPQGVVMNPLDAVCDRPRTDAICVNQLKNAKAVDKGLLQERPDVKIFLPFKFLFYRPDELFQPHQYNKYLVAPGGGDHVISLVDEISYTSPGSPMISQIDDIPPELFCNGDNKPANCGRNCMCSHKVDIPRHAVVEVVLVDEVQQPNLSHPFHLHGYSFNVIGMGRSPDKNVKKINLKHALDLDRRGLLDRHFNLPPLKDTIAVPNNGYVVFRFRADNPGYWLFHCHFLFHIVIGMNLVLHVGTHADLPPVPENFPRCGDFLPPVSVH</t>
    <phoneticPr fontId="1"/>
  </si>
  <si>
    <t>MKPQCSTIVLFYYCCCTIAVLRLTGAVSQRHEYEQDDAIADVHPCQRECRVDEPPKTCEYHFKVEWYYTMSKACYDCPYNITDCYRPDCVPADGVAKPIIVINRSLPGPSIQVCLGDTVMVDVENAMMEESTSVHWHGHHQRNSPYMDGVPYVTQCPVPPHSSFRYVYVADNEGTHFWHSHSGCQRGDGAFGSFVVRAPKSRDVHRDMYDVDVHIITVTDWLHELGIRKFLAHYHGSGNNKPESILINGRGRYKVFDGGYRTPLAQFNVTRGKRYRFRLINAGFLNCPISMSIDNHTFTMIATEGYNVQPVVVDSFVSYAGERWDFVVEATANVGNYWMRFKGLMDCDERFTKAFEVSILHYDGASDEEPEGIPTYDNTFHSGIQLNALNKGSGLMDTATVSELEDATPPKYDLRLEKKPDVTLFMSYDFYSLDNPHFHKPMLYGFKQVSHKSERVYTPQINKMSFKLPSFPLLSQREMIEPRMSCDHIKKDCSNEFCECTNIIRVPLGSVVELFLIDKGVTYNANHPFHLHGHPFRVVAMERVGNHTTVEEIEQMDRDGRIVRNLRTAPLKDTVTVPDGGFTILRFLADNPGYWLFHCHIEFHVEVGMATVFKIGEDWDMPPSPPGFPKCGNYNGKGLVSILNSENMDLASVYVKKNESSQSDDLDIDIESRTNMISTLGKWWPFVGGAHPYVASTASINSSYFSILLCIVISFLVIE</t>
    <phoneticPr fontId="1"/>
  </si>
  <si>
    <t>Drosophila melanogaster</t>
    <phoneticPr fontId="1"/>
  </si>
  <si>
    <t>MKAMDLNGFYQTFISFLIWGAFSNFPEVFAVRVANSQQNQPKKENQPDLTPMGSFWQQHVATPSSSTPFDSPFFSATHGLVQTHPSIGGSHSGPAPLNGNSLGSGAPSSILAGTKPALTAGSGYLNSRGSLPTSARYPANKITGTVVEPNPKSPFRHLDFSTSATAELRRNPALSAPDECARACREGEPPRICYYHFTLEYYTVLGAACQVCTPNATNTVWSHCQCVLADGVERGILTANRMIPGPSIQVCENDKVVIDVENHMEGMEVTIHWHGIWQRGSQYYDGVPFVTQCPIQQGNTFRYQWTGNAGTHFWHAHTGLQKLDGLYGSVVVRQPPSRDPNSHLYDFDLTTHIMLISDWLHEDAAERYPGRLAVNTGQDPESMLINGKGQFRDPNTGFMTNTPLEIFTITPGRRYRFRMINAFASVCPAQVTIEGHGMTVIATDGEPVHPVDVNTIISFSGERYDFVISADQPVGAYWIQLRGLGECGIRRAQQLAILRYARGPYQPASSPPTYDVGIPQGVVMNPLDAQCNRQRNDAICVSQLKNALEIDRGILAEKPDVKIFLPFRFFVYRAEDLFQPNTYNRFLVASDADHLISLIDEVSYISPPSPMLSQYNDIPQEYYCNGDNRPVDCGENCQCTHKIDVPLNAIVEVVLVDEVQQINISHPFHLHGTSFYVLGLGRSPDKQIQRMNLKHALELDQRGLLERQYLKPSLKDTVAVPNNGYAILRFRADNPGFWLFHCHFQYHIVIGMNLVFQIGTPNDLPPVPPNFPRCGNHLPPIKTI</t>
    <phoneticPr fontId="1"/>
  </si>
  <si>
    <t>Tribolium castaneum</t>
    <phoneticPr fontId="1"/>
  </si>
  <si>
    <t>MDGTQRYLLIATAALFLFFDLCHGVRAPGAKKKVGPIDQSAAAASWHDFDNSDFFQSEHAVIQTHPSIGGGPRFSSGGGRKAWKHLDFRNSAAAELLKNPSLSSPDECARACREGEPPRICYYHFTLELYTVLGAACQVCTPNATNTVWSHCQCVLADGVERGILTANRMIPGPSIQVCEGDKVVIDVENHIEGNEVTLHWHGVWQRGSQYYDGVPFVTQCPIQQGNTFRYQWIAGNAGTHFWHAHTGLQKMDGLYGSVVIRQPPAKDPNSHLYDYDLTTHVMLLSDWMHEDATERFPGRLAVNTGQDPESLLINGKGQFRDPNTGFMTNTPLEVFTITPGRRYRFRMINSFASVCPAQLTIQGHDLTLIATDGEPVHPVRVNTIISFSGERYDFVINADQTPGAYWIQLRGLGECGIRRVQQLGILRYAKGPYQPSQAPPTYDYGIPQGVVLNPLDARCNEIRPDAICVSQLKNALSIDKGILREKPDVKIFLPFRFHIYTPEDLFAPNTYNRHLVAPNGDHVISLIDEISYMAPPAPLISQYDDIDPQQFCNGDNRPADCQQNCMCTHKVDIPLNAIVEIVLVDEVQQPNLSHPFHLHGYAFNVIGIGRSPDQNVKKINLKHALDLDRQGLLHRQFNLPPAKDTIAVPNNGYVVLRLRANNPGFWLFHCHFLFHIVIGMNLVLQVGTHADLPPVPPNFPTCGDHVPEINSNPNLV</t>
    <phoneticPr fontId="1"/>
  </si>
  <si>
    <t xml:space="preserve">7070_0:00085d </t>
    <phoneticPr fontId="1"/>
  </si>
  <si>
    <t>Bemisia tabaci</t>
    <phoneticPr fontId="1"/>
  </si>
  <si>
    <t>MTESNFLCACMLRLSILVGLLSVVVTIIYYTPIPDFEASKQNCDRECHELDWPLICRYKIVLETQKIQNNCQKCSSNNQTECQHDIYCDRFSEKIITANRQVPGPSIRVCENDIMVIDIVNRIPGHSVSVHWRGQWQKETPVMDGAPMVTQCPILPHTTFQYKFRAAQAGTHWWQILSGDELSDRVYGSFIVKQSKRREPHASIYDYDEIPHVLLVEYTTISQNGINEMRINGVESNTSITVQSNSKYRFRTINTGGVSQCPIEIKVHKHHLTVIAIDGHAIEPKPVDVIQVEPGETLDFILTTIKNQGIYDMTVTSEGHCKDSNHTHTLYIHYNSTLYNTISDTDNLAKPAEYGERHLSITSLDSLPYELSAVELKNTIYLGFSSIKYQLGEGSWSLPNFNNMTMVLPSAPLLLQQPEDVIVCNAENVPLKCRSSITSCECTHIIDLPLGSATELVIFDTEHTLFKTDRSHSFYLHGHSFYVVGQKSKAFVKSADHAKKLDSDSHLVHRKLDRSVLKNTVVVPAAGVSVVRFIADNPGYWLFRSEKTSEWSSGLSLIFRVSNPSGSFPQVPEDFPKCGNFIGPEFFLA</t>
    <phoneticPr fontId="1"/>
  </si>
  <si>
    <t>MRSQCTTTVVLFYYCCCTIAVLRLTGAVKPRHERGQDYNAVHPCQRECRAGEPPKTCEYRFKVEWYYTMSKACYDCPYNITDCYRPDCVPADGVAKPIIVINRSLPGPSIQVCLGDTVMVDVENAMMEESTSVHWHGHHQRNSPYMDGVPYVTQCPVPPHSSFRYVYLADNEGTHFWHSHSGCQRGDGAFGSFVVRAPKSRDVHRDMYDVDVHVITVTDWLHELGIRKFLAHYHGSGNNKPETILINGRGRYKVFDGGYRTPLTQFNVTRGKRYRFRLINAGFLNCPISMSIDNHTFTVIATDGYNVQPVVVDSFVSYAGERWDFVVEATANVGNYWMRFRGLMDCDERFTKAFEVSILHYDGAGDEEPEGTPTYDNTFHSGIQLNALNKGSGLMDTATVSELEDATPPKNDLRLEKKPDVTLFMSYDFYSLDNPHFHKPMLYGFKQVTHRSEQVYTPQINKMSFKLPSFPLLSQRNMIEPWMSCDNIKKDCSNEFCECTNIIKVPLGSIVELFLIDKGVTYNANHPFHLHGHPFRVVAMERVGNHTTVEEIEQMDRDGRIVRNLRTAPLKDTVTVPDGGFTILRFLADNPGYWLFHCHIEFHVEVGMATVFKIGEDWEMPPPPPGFPKCGNYNGKGLVSILNPEEVDSVYPMINGSSQSDGLDDVDIESRTNMISTLGKWWPFVGGAHPYVASAASINSSYFSILFCIVISFLVIE</t>
    <phoneticPr fontId="1"/>
  </si>
  <si>
    <t>OrthoDB ID</t>
    <phoneticPr fontId="1"/>
  </si>
  <si>
    <t>7029_0:002ff7</t>
    <phoneticPr fontId="1"/>
  </si>
  <si>
    <t>7029_0:003702</t>
    <phoneticPr fontId="1"/>
  </si>
  <si>
    <t>7029_0:00342e</t>
    <phoneticPr fontId="1"/>
  </si>
  <si>
    <t>13164_0:001a51</t>
    <phoneticPr fontId="1"/>
  </si>
  <si>
    <t>13164_0:002744</t>
    <phoneticPr fontId="1"/>
  </si>
  <si>
    <t>13164_0:002a2c</t>
    <phoneticPr fontId="1"/>
  </si>
  <si>
    <t>43146_0:00048e</t>
    <phoneticPr fontId="1"/>
  </si>
  <si>
    <t>43146_0:0011f1</t>
    <phoneticPr fontId="1"/>
  </si>
  <si>
    <t xml:space="preserve">43146_0:001976 </t>
    <phoneticPr fontId="1"/>
  </si>
  <si>
    <t>80765_0:001356</t>
    <phoneticPr fontId="1"/>
  </si>
  <si>
    <t>80765_0:001da3</t>
    <phoneticPr fontId="1"/>
  </si>
  <si>
    <t>80765_0:0030e5</t>
    <phoneticPr fontId="1"/>
  </si>
  <si>
    <t>7038_0:0029e8</t>
    <phoneticPr fontId="1"/>
  </si>
  <si>
    <t>MTNDSSDLSVKIKWKSMEGVSTKWITLCLLQLAGSVRSIEMDFHPCDRNCVAGAPARWCQYDFHVQWYESMSKACYNCPKNITDCSRPECIPLDGVERPIVTVNKIFPGPMVQACVGDMVEIIVHNHLPEETTSIHWHGLHQRESPYMDGVPFVTQCPIQPRSRFKYVFLASTPGTHFWHSHSGSQRGDGMFGGLIIRRPRSEDPHRRLYDHDLPEHVMTVMDWHHQMGTATFLEHHHSNGTNKPNNILVNGKGRYKGDNAHEALKTPLAIFNVKKGEKYRFRLINAGFLNCPIEMSIDNHTITVINSDGGDIEPEEATSLVSYAGERWDFTVHPSGEVKNYWIRYRGLMDCDQRFTSAYQVAILHYEGAPDPTVEEPEGQVVYSNSFNPGMKINPLNEGSEDNGTLNIAELRSMEPLSEKDPSLKDTADFTHYLAYDFYRIDNPHYHKKNLYGFNSVIEKKRVLTPQINHISMKLPSFPLLPQRDEIKADTFCEPHKIRNCSSEYCECTHHIKVPFSSVVELILVDEGFAYDANHPFHLHGHPFRVVAMERVGKNVTVPQIQALDRAGLVKRNLKTAPLKDTVTVPDGGYTIIRFHATNPGYWLFHCHIEFHVEMGMAVVFKIGEDADMPPVPHGFPKCGDFLPPFNEEMAMYDIYNLSQIAKRPSTLPEQLPSESTARENPTSQPSTAATTTQSSNSQLLKKGTSSNVLSSTITEEYNVDLSPETTTTVNLPLDQNKQNRFISRNRNEDNRADAEDVKINDISSILQLLQGNIIKTEYRYNQHEAAPEVEGTTMYNLLDGSDTNQLSFTSKSPKENVVPPRKTSLDELHFAFIPIRIRNPISNAISGRKNVSDTENEISRTLLTAGKNYLKSDQIRSASSTIKSNVHLTVISFILMKATMSIHLWNIF</t>
    <phoneticPr fontId="1"/>
  </si>
  <si>
    <t>7038_0:002d40</t>
    <phoneticPr fontId="1"/>
  </si>
  <si>
    <t xml:space="preserve">7038_0:002d54 </t>
    <phoneticPr fontId="1"/>
  </si>
  <si>
    <t>MKVKMSRSNGLFVVLVIGVCCEFVSSQDILKTSTASAKDGTTPTPRVKKRQGGATDQSTAESWWRPPTQSFVDTPYSATHGLVQTHPAGFGSTGNSIGAGDQLAAVSEDGSTLGYTSLDFDKHGLDELRRNPLLSSPEECARACREGEPPRICYYHFTLELYTVLGAACQVCVPNATNTVWSHCQCVLADGVERGILTVNRMIPGPSIQVCEGDKVVVDVRNQMEGLEVTIHWHGITQRGTQYSDGVPMVTQCPILQGNTFRYQWYANAGTHFWHAHTGVQKMDGIYGSIAVRQAPSEDPNSHLYDYDLTTHVMLLSDWMHEDALERFPGRLAANTGQDPETLLINGKGQFTDPMTGYSTNTPLETFTITPGRRYRFRMINSLASVCPAQLTVQGHPLILIATDGEPVHPVVVNTIISFSGERYDFVINAEQPVGAYWIQVRGLGECGNKRVQQLAILRYARGPYQPTSRAPTYDIGIPQGVVLNPLDAVCNRPRTDAICINQLKNAKKVDKALLQELPDIKIFLPFKFLFYRPEEIFTPHTYNRFLVAPGGGDHVISLVDNISYVSPPAPPLSQIDDIPPEMFCNGDNRPADCGRNCMCTHKVDIPLHAIVEVVLVDEVQQPNLSHPFHLHGYTFNVIGMGRSPDKNVKKINLKHALDLDRRGLLDRHFNLPPGKDTIAVPNNGYVVFRFRADNPGYWLFHCHFLFHILIGMNLVLHVGTHADLPPVPEGFPRCGDFLPPVSLH</t>
    <phoneticPr fontId="1"/>
  </si>
  <si>
    <t>MSPRLSWSEIVIRPAVVAVIVAIVLIIIRLTPFPDINNTHANCDRPCHELEWPMICRFQFIIESRRSLTRKSCDHCWKNASDCAGKKYCFIGDGSDRRIFTVNRLFPGPSLHVCENDILVVEVVNRLVGHSVTLHWRGQPLQETPAMDGVPMVTQCPVSPHTTFQYKLRASQPGTHFWQAMTGDTEMDDLFGALIVRRSAKLEPHRTLYDEDNHEHLIYLSEWTSRSGQSTLLINGMSAGKEGNFFPLQTYNVTKGKRYRFRVAYTTSHSGCPVSAQISSHSLLILALDGQPTEPKKVDSIHLVPGERIDFVLSADQAINRYTIRFKTSDWCSDLNVENFAILMYNSSHPSSKIITKASQSTVLTTVQDTGCGGHVTHCLSNLKSLEKLPDKLSGGKTDVSLTFELQERNYSGDQTFEFDELDLRQGRSLNGITFTFPSSPLLLRPSDDSLDENPDCNDQKMPATCVSEEISNFCGCTHIISIPLMASVQIIILNPGANHLSSEKSNPNFFFHLHGQHFYLIQRRELAEFANLSESHLRSTNPNITNSVLKDTISIPPKSFTILRFIASNPGYWFFHEGRSQLWSRGMAVVLKVGQRDDFPDVPETFPSCGNWIGPEFFLA</t>
    <phoneticPr fontId="1"/>
  </si>
  <si>
    <t>7227_0:00075d</t>
    <phoneticPr fontId="1"/>
  </si>
  <si>
    <t>MKFNLVQTLVFTLCLISVQIYGIQDASGKRIVSKYERIMQMYPQLSSGAGESSQWRAAEKDNQRHPCRRDCADKQPMTCYYYMVVHYDDTMAETCKRYLQSKFRFKLSGKEYIDGIALATQLAANDDCKYADGLESEVMVVNGQLPGMNIEVCYGDTVVADVINSMHETTTIHWHGMHQRLTPFMDGVPHVTQYPIEAGQAFRYRFEVDHGGTNWWHSHTEHQRAFGLAGPLVVRMPPKLNPHAHLYDFDMSEHVIMIQDWVHNFVESVAENILINGRGRNLKKGVKAAKPTLYAHFPVVRGGRYRFRVIFNGVSNCPISFSIDKHDLVVIASDGNDIEPVEVQRIMFHGAERFDFVLHANQEVSNYWIRVKGYSFCAKNQLHQEAVLHYRDADTRALDTHTLSYAYDAPGKTLNELGDDASGARAGNSISLANLNAQRPEPEVAPSVTFYTSMNAFEVRQGEGFRFQMDDISFSMPKMSLLQTRNLGVGQFFCNRSQQADLGFNCRQRHCQCSNVIQVPANQQVEFVISSLSQTPHPIHLHGYTFRVVGMGVLGEQKIGQIEQIDKKTPLPRRAKGAPLKDSVQVPAFGYTILRFYSNSPGYWMFHCHISPHSENGMAAVVRVGEDVEMKMCPVSNCGLCSSVA</t>
    <phoneticPr fontId="1"/>
  </si>
  <si>
    <t>7227_0:0011e3</t>
    <phoneticPr fontId="1"/>
  </si>
  <si>
    <t>MSVSHNYDQMSQPTNTTTTQTKASKRPSRFNSKMPVVNSRLAELARITVLLTALLVSYASGLQTVGESADDNTICLYREYNTTYRKEIGAVWFASKDPCLVYSCAAGVAKDPQAHIVATQVDCNEFYCEVGSELRSVEGSCCGECVRTHCQHNHTLYAVGESWHNDADCTLIECGRLDNGQIVMNTYKRNCPALTEDCPASRLEERNCCPYCRPLQTARIEELQDNVAESTDDIWTAEWYRNHPCNRDCQVGAEPMTCRYKFVVEWYQTFSKACYDCPRNLTDCSRPHCVMGDGLERSITVVNRMMPGPAIEVCEGDEIVVDVKNHLLGESTSIHWHGLHQKKTPYMDGVPHITQCPITPHATFRYSFPADLSGTHFWHSHTGMQRGDGVFGALIIRKPKTAEPHGGLYDFDLSEHVMIVQDWIHDTGASIFSYHHHSRGDNKPHNLLVNGKGRYYNRIWAEAKQAHRRAEERTTQPVEPLPKSQVDFVQTLPRQARLAKTNTTKLFPVNSRQKRGNLNEIPLELVPHQIYTVRRGFRYRFRIINAEYLNCPIVVSIDGHNLTAINSDGFDIEAMDVGSIVTYSGERFDFVLNANLEVGNYWIRLKGLMDCSEVFTSAFQVAILRYEGAPDEEPTAELSYGHKAEGIELNVMNRGPGYPDTKTVAEMRALPIYDHVSGIDHDTLKPEADYKFFIYYDFYTKNNPDFHDKDLYAMDMEMTQQNRLYTPQLNHITLNFPSLALLPSRSQLKDSDFCNETSLMDQGIDCRQEFCKCHHVLQVPLGAVVEMIIVDEGFQYYANHPFHLHGNAFRVMGLERLGENVTVEMIKQLDQFNLLKRNLDNPPVKDTVTIPDGGYTIIRFEASNPGYWLFHCHIEFHAEIGMALVFKVGNDDQMVPVPENFPTCGDYNPDLRSDGGTTEDSGSSKPITATPPNTGGGGSGLEPTWITLMISSMLVKLYR</t>
    <phoneticPr fontId="1"/>
  </si>
  <si>
    <t>7227_0:001817</t>
    <phoneticPr fontId="1"/>
  </si>
  <si>
    <t>7227_0:0030bb</t>
    <phoneticPr fontId="1"/>
  </si>
  <si>
    <t>MGQNFLRRLPANRVASCPWRFAMSKRESKSFASLVLIVLLIFASNPSQCESSKDDFPQAKFEWPSFAWMRNKTTKGTPALDLKNDYSQMELANFGDFDRHPCRRVCQQGQSQNCYYQLVVHNYQRLGPECQRCQFDERACASEHCIYGDGVANPVMAVNRMVPGPSIELCENDTVVVDVLNYLSEPTTMHWHGVHMHRTPEMDGAPFITQYPLQPGEVQRHEFKVDRSGSLWYHSHVGWQRGFGVAGAFVVRQTSQENQHSQLYDYDLVEHTLMIQDIFYEYNLQDVRNILVNGKGRNHLSQLPDNDNRHRYERLRVTPGYRYRMRVILNGIANCPVEFSIEQHRLLMISTDGNDIEPVLADGFFLTSAERFDFVLEANQYKKNYWIRIKGYEQCENRNIYQGAVLSYRGSARSELPQGDILDKPSSRAADEDLILVNDFRFKPANSTAISSLRQSLDKDNNVGTVALRSVDPVPWTRYTKFLTHYSSFGSRTAPNGEVLFQISDISYNSPGISLLQGRHLYQDDRYFCNKSSLAAEGRNCERELCECVNVMRLPAYRPLEMVVANYLDSTHPFHIHGFTFRLVGQGVLGNLNDLRNIQELDRRGRLPRLSEDSAAVAKDTVQIPGQGYIIVRFISNNPGFWLYHCHVEAHAVQGMVAVLKIGEDHQMKNIPARVRC</t>
    <phoneticPr fontId="1"/>
  </si>
  <si>
    <t>Pub Gene ID</t>
    <phoneticPr fontId="1"/>
  </si>
  <si>
    <t xml:space="preserve">7070_0:000586 </t>
    <phoneticPr fontId="1"/>
  </si>
  <si>
    <t>MKKITLFMIIICFERNLSYKVMYNGNNNVTDLVEYVLLNEDNPCARKCVKDSVPMTCRYTFLLEWYHTLSKACYDCPYNTQDCYREDCIPGDGNKRSIIVVNRKMPGPSVEVCLGDEVIIDVVNHLSSDSTTIHWHGHHQKNSPYMDGVPFVTQCPIHPGMTFRYHFNVHNSGTHFWHSHSGFQRSDGTFGPFIVRVPEEDNPHAKLYDYDLSSHVITILDWTKEDGTDKFMSHIHNDGDNKPDTILVNGFGRFKHFVGADNSTVFVPTARFTVEQGYRYRFRVINAGFLNCPIEVSIDNHTLSVISTDGSDFNATEVDSLVTYAGERFDFIVTADQPQDVYWMHFRGLMDCDERFTRAYQVAVLEYKGTQTNYPSYEPTYDNSRREGKQLNPLNKGTEADSSFVTLPQLHSLDEWDDTLKEKADFQYYVSYDFYKMNHPVYHKDPHYGFHNVTNTTLQNLTPQLNYISMKLQSFPLLSQRHQIDAKMFCNESSVSNCENEYCECTHVVNIPLGTVVEMVLIDKGYAYDANHPFHLHGHSFRVVAMERVGSHVNVSEILKMDQNGQIKRNLVDAPLKDTVTVPDGGFTIIRFKATNPGYWLFHCHIEFHVEVGMALVFKIGEDYEMPPVPKDFPQCGDYVPSGNSTVDCDDVGTFGAILKKLLPKVYEDYCPTSNSGSVRMSHLGTLVPLILFMLWG</t>
    <phoneticPr fontId="1"/>
  </si>
  <si>
    <t xml:space="preserve">7070_0:00285e </t>
    <phoneticPr fontId="1"/>
  </si>
  <si>
    <t>MSCCQKSSYKMSKTQNVMLRVTIVMGMMVAVVAVLYLTPLPEGTFLSCDRPCHDLDWPMICRIKIQIENKRPCKDCSFNNDTSSEIIAVNGQSPGPAIQICQNDILVVDVVNKMPGHSLTIHWRGQANVEAPFMDGVPLVTQCPIFSYTTFQYKFRVTSPGTHLYQAFSDSELNRGLFGALIVRQAEKNDLQRKYYDVDSRNHIIMISERDSKVLVNGKGSSEVTKFTVKRNKRYRFRVAFAGSNSGCPVTLTVDNHLIKVIALDGNLVFPTEVTSVVLTKGERLDFVLKTDQKIKRHYVRVKSCLGEGLALLNYELGDTTPTEKPQKREKEGRVLDTSLCHSQIGKVCLSDLNFVEKMPETVKTAPKTVYLSLGSQIVNVSGNFGSRVFGVNNLTFTYPSSPLLTQLDRVAMNSVCDGRNVPEKCVGKEVCECVHVEHIPLRAVAEIVLINQDASQEEHIFHLHGYRFYVVGFRHFENAPSTDEIKLLDQENTLFQRNFNNPAIKDTIRIPKNSVVALRFLADNPGFWMLRDEGSRGWTRGLDIVLQVGEPSDMVSTPTDFPTCGNYIGPDFFLM</t>
    <phoneticPr fontId="1"/>
  </si>
  <si>
    <t>Culex pipiens</t>
    <phoneticPr fontId="1"/>
  </si>
  <si>
    <t>MNLLVYIAGLTVLSKDVESFFGFPLITEPKYLWRELLIPTSVLVVNHPLEYPGEECDRPCDPNEPPRICYYHWIMESYTAMGSSCWDCIRGNRAHCFHAQCVTGSGRERGIVSINRKVPGPPIVVCRNDTIVLDVSNEMDGLATAIHWHGFHQLDSPWMDGVPMVTQCPIPAGTSFRYRFQAVDPGTQWYHSHSGYQKANGHLGVAVVRNPHDVNINLYDYDLTEHAMLLSDWSEHTVENWIPGQQSSALKVDSILINGRGRHYNNYTKKWATAVPLAVFRVQPNKRYRFRMISGGSQYCPFKMQIEKHRMEIISTDGGAVQPKMVDTLISLSGERYDFVLTANQPPGNYWIRVRGIAFCNKNPVEGFAVLSYADPSISTETLSYPEEDPPEYEHEYPEGIILNRHTDSCYRGKDENICTSKLESHEVHRDSALIDAVPDKQFYWGFTIVEADNSWLFSNEGFVRFTTVRDAFNVFGVTNNISLVPPSFPLLTQPEQITDVQQQFCNETNLPPKCANRTHCFCTHLLKVDINDIVEIVLYDTAPYAQDFYHPFHIHGHRFIVTDMGRLPQLGLHERLQRLKQRKHARKPGTDYNPPYKDTVSIPNQGFVRTRFRANNPGFWLVHCHFEWHLATGMGLVLQVGEVDQMPKPPTDFPRCGNFKPDVLE</t>
  </si>
  <si>
    <t>MKLTVFAKILVIVLVALLSNEIDGFLTFKLDFSSLWAKQQTRPIQVPLTAKMKTYAGEECDRVCSATEAPRICYFKWIAESYAAMGSACKECRWGNHSDCFHPQCITADGMERSVVTLNRQIPGPTIAVCRNDVIVVDLLNHMEGSAGAIHWHGMHQMQTPWMDGVPMVTQCPIPFGDIFRYVFNASEPGTQFYHSHAGHQKANGHFGSLIVRNPSDLNRELYDADLTEHIIIIADWTLDMAEKYVPGLQSSTIQMDSILINGRGRHFDEEEQELQQSPLTVYRVEQGKRYRFRVISSGSQFCPFQLQIEHHRMQIISTDGGAVQPLVVDTLVSTSGERYDFVLSADQKPGNYWVRVRAIGFCDIQRKEEYAVLSYSPPADVSDQELAFPTVEPPGWDEPYPVGVILNHPNTTCYQPGDQSVCAADLESHEVHRDDALIDAKPDKKFYIAFDTFQADTNLLFSENGYVRYMTVALTFNNIGITNNISMVNLPFPPLTQPDLLATVADQFCNSTSKPARCLPDRACFCTHRLQVALNDVVEMSLIDDADQIRELYHPFHLHGHRFIVMGQGQVPPGTRRQVDKFAWLKAQAPRRGGMPDSHNPPYKDTVSIPSRGYTRVRFRADNPGFWLVHCHFEWHLGIGMSLILQVGDVDQMKKPPPGFPTCGHYRPDAESILGMV</t>
  </si>
  <si>
    <t>42434_0:000895</t>
    <phoneticPr fontId="1"/>
  </si>
  <si>
    <t>MMVAIDWRNSAKMRALGAVVVMVAMAAFQVDAVRVGQPPLAPSVTSSRRISPTEDKISADQTPASSWWNSHISDSLPAAKNYFQATHGLVQTHPSFGKTGPSALPLSSGPRPSSSSPLLASGFPSIANPNPRSPFRHLDFSTSATAELRRNPSLSAPDECARACREGEPPRICYYHFTVEYYTVLGAACQVCTPNATNTVWSHCQCVLADGVERGILTANRMIPGPSIQVCENDKVVIDVENHMEGMELTIHWHGLWQKGTQYYDGVPFVTQCPIQQGNTFRYQWTGNAGTHFWHAHTGLQKLDGLYGSIVVRQPPSRDPNSHLYDFDLTTHIMLVSDWLHEDAAERYPGRLAVNTGQDPESLLINGKGQFRDPNTGFMTNTPLEIFTITPGRRYRFRMINAFASVCPAQVTIEGHGLTVIATDGEPVHPVQVNTIISFSGERYDFVITADQPVGAYWIQLRGLGECGIKRAQQLAILRYARGPYQPASPPPTYDVGLPQGVVMNPLDAQCNRERDDAICVSQLKNAKDVDRALLQEKPDVKIFLPFRFYLYRPEELFQPNTYNRFLVAPTGDHVISLIDEISYLSAPAPLLSQYDDINPEQFCNGDNRPADCGANCMCTHKVDIPLNAIVEVVLVDEVQQPNLSHPFHLHGYAFNVIGIGRSPDSNVKKINLKHALDLDRRGLLHRQYNLPPLKDTIAVPNNGYVVLRFRADNPGFWLFHCHFLFHIVIGMNLILQVGTPADLPPVPPNFPTCGDHLPPIQP</t>
    <phoneticPr fontId="1"/>
  </si>
  <si>
    <t xml:space="preserve">42434_0:0008a2 </t>
    <phoneticPr fontId="1"/>
  </si>
  <si>
    <t>42434_0:000e14</t>
    <phoneticPr fontId="1"/>
  </si>
  <si>
    <t>42434_0:0036a0</t>
    <phoneticPr fontId="1"/>
  </si>
  <si>
    <t>MPRPDAICVSNLRSAKKIDKAVLTERPDVKIFLPFRFYFYRVEELFAANTYNKFLVAPGGDHLISLIDEISYVSPPSPMLSQIEDIPPEQFCNGDNRPPDCGPNCMCTHTVDIPLNAIVEVVLVDEVQQDNLSHPFHLHGHSFNVIGMGRSPDTNVKKINLKHALDLDRRGLLHRQYNLPPLKDTVAVPNNGYVVMRFRANNPGYWLFHCHFQFHILIGMNLIVHVGTKSDLPPVPPNFPRCGNHIPPIKFN</t>
    <phoneticPr fontId="1"/>
  </si>
  <si>
    <t>MRRSRWISLLVQRVLITVAVFLAAMLVIYFTAINPKEIFSPCDRPCKRADWPRICRYRLVIEKRLMPKSLLAVDHKNIIRTTDQVAATTTGGHLAWQQQRHYFLVNGRHTGPALTVCERDFIVIDIVNRIPGQSIAIHWTGQSQRRTPFMDGVPMITQCPIASYTTFQYKFQADHVGTHLYHGFSAEERGLGLVGAFVVRSEHEQRIHPVTSGCHRQELVWIIAETDSGALTINGRRSFVQQVKPELRYRLRVAFVSPFETLPEGCQHWLEVDQHRLTVIALDGNLLEPVPVERVALSDGDRIDLILETSLGKDAIGGDQEYEIRLVSVAGNNGSCEQEHLRFASSSSRFKLKYVGTEAAGTQILMKEPDDGDGARAPAAAGSHPDWQEQKITTKSDLDQQRPRGFNAGRLMCDVPSSATAASPAGQISPDQICPLEDGEEVHRGTSWDHFPAELRDVDRTIRLVLTKRTVQREILGELFQDISYSVNGFSFVFPTAVMLRKLLPAIRRSGSRTGVEDGQLHTCSGNGTGNTGGGRWMPKKCHQLPPDESCECVHVEHVEAGHRVELVLINEDPDSAHSYHLHGHSFYLVGAARFDEGSQHQQLDQLLRRNFDRPVRRDTVRIGRRSLVVLRFVATHAGLWLLRDLGAEHGWSRGLDVLLVVHGRAGRAAVEDEFDIPGDFPTCDSFVGPKYFLI</t>
    <phoneticPr fontId="1"/>
  </si>
  <si>
    <t>MVMISSSRWRFAAFVMALGVGLTSVMSTVHGQLVSSDCDPSKCPPAVDIPETLLQVGERTGKEIVNCCEVTRIHCDYQACPEPVQFCDAARTIRARIVQGRCCTTYECDDRVQQEVQEQQDQCEVEINGTITRKRIGEKWFSMVNRTTCMNYECLRSGGESSSELFVNSIGITCNASCPQGFALQYSDRHCCPQCVQAMCRFNDRFYGEGESWPSGDGCLRYRCVKEGGLLSIMSSRKECPMMMDCPAENVVEQDCCSVCNTTRVDPVTPIPRRGIEYYDELDYSNHKCNRECLRGRKPMTCYYKFRMEWYQTMSKACYECPYNSTDCNRPHCIAADGVKRSVMVINRMMPGPAIEVCENDIIVVDVENNLMGESTTIHWHGLHMKKTPYMDGVPHISQCPISPETTFRYTFKADNPGTHFWHSHTGMQRGDGAFGALIVRRDNDPQQIMYDHDLPEHVITIQDWGHEAGVQMFVAHHHSTGDNKPPNILINGRGKYFKRFPKVPITTTAKPLDLPTTTATSNNLDDAEPIQTSSNRSFKLLTRNKRQSRTIDFNAKIFPESQHIPLKVFHVEPKKRYRFRLINAEFLNCPVELSIENHNLTVISSDSFDINPIEDLASFVSYAGERFDFIVRANQPVGNYLIRFRGLMDCDERFTSAYQVAVLRYRGAPEVEYERWPSYDFPLEGMQLNSLNKGTGNVDTLSIAEATSRDQEDLLLLREKTDFKFYVYYDFYAKDNPHFHVPDLYGFKDVINNTNRLYTPQLNHISMRMPKIPLMPGKDLLDESQICNASSLREQGINCREQFCQCPHVLQIPLNSTVEMVLIDEGFTFDANHPFHLHGHAFRVVGMERLGGNVTAEEVKRLDEEGKLPRRLRGAPIKDTVTIPDGGYTIIRFIANNPGYWLFHCHIEFHAEIGMSLVLKVGDRSEMLSVPANFPTCSDFTPDYGRLQNSGIDRASALQVLVMVAAVMTTWLRL</t>
    <phoneticPr fontId="1"/>
  </si>
  <si>
    <t>MAKPSSRVPLPVCQVLILLAICSSTASGSALERYRSLIRNQSVPINLEAFPGELCMRSCEDTLPRVCYFNWVLEHYHAMGPACKSCADGNHRDCYHHACLTADGVERGVMSINRQIPGPPIQVCKDDLIVIDMMNAMGGTATAMHWHGLHQRDTPYMDGVPFVTQCPIEFMSTFRYSFWATEPGTQFYHSHAGHHKVNGHYGAMIIRQPEVNDPNAHLYDFDLPDHTILGSDWMHVDGEMFMPGLPSSGGILPKNLLINGKGTYTHENGTATNAPRDVFRVRKGGRYRFRFINAASHVCPLELQIENHPLQIIASDSFNVQPVTVNTLVTTSGERYDFVVNADQPSANYWIRLRAIGPCDYLNIDQTAVLSYLPFSVPEEELAFTDREFPAFSESLFEETISANHPNTTCGVSKPDVCITDFEAHSRDDSIVNGVPDHKFILGFENYRMTFDKTFGENSYEHFMNIHDDINLQGAINNLSFTYPPFSMLTQPELLREDMFCDEHTRPAHCDQSDSHCTCIHRLKIELHSLVELYILDLSPDVNPLNHPFHLHGYQMHVMEMGQNLAEPITIARAQTIARAQSLRRTTVTNFPPSKDTVSIPSKGYTRLRFRADNPGFWLMHCHFEWHTAVGMALVVQVGEPTDFVRAPANFPTCNKYQPDVDEAMFR</t>
    <phoneticPr fontId="1"/>
  </si>
  <si>
    <t xml:space="preserve">42434_0:0036a6 </t>
    <phoneticPr fontId="1"/>
  </si>
  <si>
    <t>42434_0:0036a8</t>
    <phoneticPr fontId="1"/>
  </si>
  <si>
    <t>MCWFKNFIIFIIFTLLGISKSQIKDDDYHECLRSCLDNALSKKLCRYEFYVGELPNTISIHNGSESKNESMIYNKIISSKIFLGINGKSPGPQIEVCIGDTIEILLYNRLGSEELSFHWHGLRQKNFAHMDGVPMVTQCSILPFGGFRYKLKPENVGTYIYYAHIVSQQGDGVYGSLTVRGPQDDPSLERILLLSSRPPTPLSRYSHLHPPTPSELLLNGQNNGFIFEVQYGRKYLLRLINAHAYNCPVLLSISDHDFHVLATDGNPVEATIGRHIVSFPGDAWNEPETNDTRLGMEWTRDKTLELLREYQQRRVLWDWNTRGYRDRAKRKRAIQELAEILCCNTLEIEKKITNLKCQYSREVHKIQNSRDAATGPDDVYVSKWFAFKAMQFLQFGTRRYSKRKKKVDEETPKLQEEYIVSDIDPESITFTDYNEETNGSGTGSFNASLSEDAEESSSSSLKAMELYNGSLQNQNSPICDLDESGQIKLEATSDERKRTKEEFAKFAESIAVQLAEIPDSYSRSVAKLRINQILFEAEIGVYAQTSERFDVAIETDRPPGKYLVSIKGFLDCQHLRQEAFILYDNVNPESVVIKDEQLLKINDYAIGNVGHDCHEISRNFICSQDLKGLNKVDEVNSNEIIYIPFDVNSFSYITDAMSDYRYNFYGCPFYPSDLSTDEEEAKVAQINHMSFKYPTSPLLSQPENTAEESVCSLEKRSKECADTPLFCECIRMIEVSPNKNVDIVLIDQGFGGNVSYTFHIHGYNASVLGRGSFGRAITKEEVMLLDRRKQLPRNFLNPPRKDSFVVPNKGYLILRLFTDNLGYWLWEARSTALTPGISGPVMQFLLKVGRRESFLPVPLDFPTCGSNKHPDMVFETN</t>
  </si>
  <si>
    <t>MMRRKMNLYLLEFFLLLHSCLSETVITVHNDFEIGSIDPETADELDWTKHPCRRNCVDEAPPMQCHYIFRLEAYHTMSKACYDCPFNVTDCFRKHCIPADGIERSILVVNRQMPGPAIEVCQGDRITVDVINLLHSESTTMHWHGQHHVKTPYMDGVPYVSQCPILPGSTFRYDFIATEAGTHFWHSHSGFQRGDGVFGPLIVRTPPKANWHKDLYDIDEHIIQISDWTHELGIDKFLNHHYAGGDNKPPNILINGLGRFTINRNGNNISAIMPTAIFTVKQNTRYRFRLVNAEFLNCPIEISIDNHTMRVISSDGRDIEAVEAESLVSYAGERFDFVVETSQNIDNFWIRFRGLMDCDERFTKAYQVAILRYEGATNKDPNGLVGYEYKSNYSTDGQRINALNEGTETNNSISIPLLKAMDKNDKSNTADPDYQFYVSYDFYKKDNPHFHRGKLYGFNQVKNTKQVLTPQLNHISMKLPPMPLLSQRDFIDSDQFCNSSTVQGCVQDYCACTHVLRVNLDSVVEIILVDEGFAYDANHPFHLHGYQFRVIAMERIGENVTVDKVKALDKKGAIRRNLDHAPLKDTVTVPDGGYTVVRFHANNPGYWLFHCHIEFHAEVGMSLIFKVGEHKDMLPVPRNFPLCGNWQPEDIQFKSSSLNVLSNTTKKSIIETSNVTTDEITENSIKQFIKVLPEVLRTLQISSSAISVVPYFLVSFYSFIVIIYTFI</t>
  </si>
  <si>
    <t>MRSHLAGCRNATLVLATILFVWARITIAIRVTQLSGRKSDVVSDQTPASSFWTPTIKTGNIFTDDATNFFPSSHGLVQTHPPTGNVFRSGFGGIDNLGSRGVTVRPPRTRPLDYSERSTAELRRNPALSSPDECARACRENEPPRICYYHFTLEYYTVLGAACQICTPNATNVVWSDCQCVLADGVERGILTANRMIPGPSIQVCQGDKVVIDVENHIEGMEVTIHWHGVWQRGSQYYDGVPFVTQCPIQEGSTFRYQWTAGNEGTHFWHAHTGLQKMDGLYGSIVIRQPPSKDPNSNLYDYDLTTHVVLISDWFHENAAERFPGRLAVNTGQAPESVLINGKGQFRDPNTGFMTNTPLEVFTITPGRRYRFRLINSFGSVCPSQITFEGHSLTIIATDGEAVQPVTVDTIISFSGERYDFVINADQPVGAYWIQVRSLGECGIPRAQQLGILRYARGPYQPTTTAPTYDFGLPQGVVLNPLDAICNRQREDAICVSQLKNARQIDQGILQQRPDVKIFLPFRFLFYRPEEVFQPQTYNRFLVAPTGDHVISLVDEISFTFPPAPPLSQIDDIPPEQFCNGDNRPADCGANCMCTHQVDIPHNAVVEVVLVDEVQQPNLSHPFHLHGYAFNVIGIGRSPDKNVKKINLKHALDLDKRGLLNRQFNLPPAKDTIAVPNNGYVIFRFRADNPGYWLFHCHFLFHILIGMNLILHVGTHADLPPIPPNFPRCGDHLPAITPPSLSLDSFH</t>
  </si>
  <si>
    <t>MRASKSTDLAMMMATYGLRFLVVVFTIAAAATFLHVNNYRPKQIFLSCDRPCHHLDWPMICRVKLTLEVFQSLSKSCGDCPRNETACLADHCVSADGQRRGILTANRQMPGPTIQVCENDILVVDVINRLPGKAAAIHWRGQSQLETPYMDGSPLVTQCPIPSYTTFQYKFRASAAGTHLWHAHAGDDVSNGIFGALIVKQADIRDPHRALYDVDDSSHVILVSQWQHSGEITFTDGHAKPAILLVNGRGRQPNGPRVPLTKFTVLPGRRHRFRLANAGGAGSCPITVLVDAHPLLLIALDGQPVEPRQVASITLAKGERADFVLKANKRIASYWINVHTSKECGASSINGGAILNYKGSSTEDPLPAAEAVQQPEAEESNDRIAMTTNPADKCGNPESLCVMEVHSLRKMPSGLGKPKTDVTVRLPINYKLQTNDIVGNGVETRILNVNNATFTYPSSPLLSQGGDVSGETMCYSTPDEDDARVENNETASLSSRRCRRSDATASNVCECVHVRYIPLGATVEIILLDQGGLDDLVYHLHGYTFYVVGARKFGRSVSLQELKSMDDKGQLFSRNLDCTVAKDTVVVPKFGVVALRFKANNPGYWMLRDEHAAEWTRGLDVILQVGETSDMVPAPEDFPKCGSFVGPEYFLI</t>
  </si>
  <si>
    <t>Apis mellifera</t>
    <phoneticPr fontId="1"/>
  </si>
  <si>
    <t>7460_0:0007d4</t>
    <phoneticPr fontId="1"/>
  </si>
  <si>
    <t xml:space="preserve">7460_0:00082b </t>
    <phoneticPr fontId="1"/>
  </si>
  <si>
    <t>7460_0:000c3b</t>
    <phoneticPr fontId="1"/>
  </si>
  <si>
    <t>7460_0:001e59</t>
    <phoneticPr fontId="1"/>
  </si>
  <si>
    <t>7460_0:001f15</t>
    <phoneticPr fontId="1"/>
  </si>
  <si>
    <t>Bombyx mori</t>
  </si>
  <si>
    <t>7091_0:001171</t>
  </si>
  <si>
    <t>MKVFIFCLFIFINISNNGKASLESFAPMATNLLFEDTTKNTDRSCHRPCKFNVKPRRCQYKINIEPSIMEDGTPALTMNGLIPGPPIVACVNDIIIVEVTNRIPGQDLAIHWYGIEQKGTPYMDGVPMITQCPISYGMTYKYAFRASSPGTFFYHADSVTHQSDGLYGSLIVNQPQPLEAHSNLYDYDRSEETTVLIAAKFDHFITGNLEDLSRLKPYSLIVNGNEESSKFFVLPDYAYRLRLINAIAIECPIVMSIDKHDVVIIATDGEPVKPVSTRKVQLYPGERMDVVVRADQPSNGYWIRISGQGVCGGLSSKSMLIYSGFNYTSMLQNQDEKLQDTELDENTPALNGQALESIRDDSFSSDIKSIYLSIDRKKPVKEENDFRYISDAIPKKAYYPAPLFLQDKGVVQINEKSFLYPNAPILLKPREIKDNLICNVGDESKQLEIQCIQTVEAVVGDMLEIALINEGNGSDESYTFHMHGFGMKVLATGHSQDGNPLTKEKFIQLDKEGKLMRNLQSPPIKDTISVPNKGFVIVRIKLNRGGSWLLECRACSVSSLPTAVLINVPQALPTSIVDSLPKCGSYRPPDVLLN</t>
  </si>
  <si>
    <t>7091_0:00122a</t>
  </si>
  <si>
    <t>MEPPKTAMEVHGVPVQKPNYMLMSLQRILVLVIIFACVLIVVRYTPMPEEYFENCDRECHELDWPMICRVKLVIEVYKTLSKSCGNCTDKDGTGECPSTCISADGRERGVLTANRALPAPTLHVCHNDILVVDVVHRAPAHALSIHWRGQPQKETPFMDGAPMLTQCPQPAYTTFQYKFRASAVGTHMYHAHSAADAADGLAGALVVRQSPRQDPLRKLYDTDASEHTIYVSEWGHSMGPLAGMMSNVPKAESLLINGKGKTVENIDAPLTKFSVEYGKRYRFRLAYGGGSKSCPIQFSIEKHVLTLVALDGNGIEPEYVNSIELGRGERVDFILEAKRAPGVYKMSVVAHPDCQDNLKGVAELVYTNKDKAVLIKDIDELNKVYRKFSTVISVQCEDESVLCLTEARGYEQMPSELTKTPDRTLYVPFNYSTRRISAKRVESWGQSDGHRFTYPASPLLTQGGDVGPNTLCPEGPGEGDECVHVKNIPLYSTVEIVMFDQGGESDHIFHLHGYGFYVTGVREFNRSLSKETVIKMNEANTLFINKNLIRPVLKDTIVIPKFGVVALRFKADNPGYWMMRDERSTHWTRGLDFILKVGEQSDLVQAPPDFPKCGSYVGPEYFLI</t>
  </si>
  <si>
    <t>Lac2</t>
  </si>
  <si>
    <t>7091_0:00131c</t>
  </si>
  <si>
    <t>MGCSGRYCLLTLFLCLVTELAIGVRVVPKRKKEAINAADDQSTSASWWQAGTATPFRETGSNAFSSTHGLVQTHPSADDPFGTTFGGIGSTIGPSSNPFAKSGSGPLSGGVRKNPLPSLARISNINGKASLKHLDFTSSATAELRRNPALSAPDECARACRENEPPRICYYHFTLEFYTVLGAACQVCTPNATNVVWSHCQCVLADGVERGILTANRMLPGPSIQVCENDKVVIDVENHMEGMEVTIHWHGIWQRGSQYYDGVPFVTQCPIQQGNTFRYQWQGNAGTHFWHAHTGLQKLDGLYGSIVVRQPPSKDPNSHLYDYDLTTHVMLISDWLHEDAAERYPGRLAVNTGQDPESVLINGKGQFRDPNTGFMTNTPLEVFTITPGRRYRFRMINAFASVCPAQITFEGHNLTVIATDGEPVQPVQVNTIISFSGERYDFVIEANNIPGAYWIQVRGLGECGIKRAQQLGILRYARGPYQPSSLAPTYDVGIPQGVVMNPLDAICDVKRNDAVCVSNLKSARPVDKALLQDRPDVKIFLPFRFHFYKPKDLFKENTYRNFLVAPGGDHVLSLVDEISYSAPPAPPLSQMHELSPDLFCNGDNRPPNCAVDCRCTHMIDVPLNSIVEIVLVDEVQSPNLSHPFHLHGTSYNVIGMGRSPDKNIKKINLKHALDLDRKGLLHRQYNLPPHKDTLAVPNNGYVVLRLKADNPGYWLFHCHFIYHIVIGMSLILHIGTQGDLPPVPPNFPRCGHHLPTISPPFYPIH</t>
  </si>
  <si>
    <t>7091_0:00341d</t>
  </si>
  <si>
    <t>MYLNMHPRTGNLVCVVFLIVLDLSGIKTQTEIEHQTTTEAFETTTTDRSYVDDIKVRQSRKTLDDAIIHKIEPLLQDRKPAEIPESASKVIMPLRNRNPANEIVIGGKKNKTEPIKHPVEKLDHELAKLLRNKITKKINNIRAHVRYDEVTGEVMDAPHPCERECKEGEDPMVCYYHFNLEWYQTMSKACFNCPFNETDCFRPDCIPADGMNRPLNVINRKMPGPAIEVCQHDRVIVDVENDLMTEGTTVHWHGQHQKGTPYMDGTPYVTQCPIPPETTFRYQFNATHTGTHFWHSHSGMQRADGAAGAFIVRKPKSQDPHGHLYDYDRTDHVMIVTDWIHELSVGMFTDHHHSSGDNKPPTLLINGVGRFRVFNNDTEKPLYMKAARFNVEQGHRYRFRVINAEFLNCPIELSVDGHNITVISSDGYDLEPIVATSLVTYAGERYDFILDANNEIDNYWIRFRGLMDCDEVFTKAKQVGVLHYEGAMEVEPAGDPTWEELHNEGLQLNALNKGEEEDETISVAEMKSLDGYDESLKEIADYQFYVAYDFYAKNNSHFHRSPYYGYYQVPEKVNRLYTPQLNHISMKMPSSPLLVARPTPDHFCNASSIEESCKEGYCECSHVLSVKLNSVVEVVIVDEGITFDANHPFHLHGHSFRVVGLRRLASDTTIEEVKAFDEAGLLKRNLKNAPIKDTVTVPDGGYTVIRFKADNPGYWLFHCHIEFHVEVGMALVFKVGDHKDMPPVPREFPKCGSYIPDNMLELATEKPKNDNQFISISHWWPVVVVNNTVSSSSSISLCIYLLTCCMFLLKFNYDR</t>
  </si>
  <si>
    <t>Zootermopsis nevadensis</t>
  </si>
  <si>
    <t>136037_0:001c1e</t>
  </si>
  <si>
    <t>MCHLKWSLTLSTLLHLFSHGLTSASNETETISTRKEVQHGEMNKYSIPQSDRLTGIYNTTLLDSHQTIPNDTIDLSVALTRPPEEKLHTPSLIQPHDRSKYSPVPSPNKTSTSINNQEDGNSTEGTSVPSSLSDFNDRKQLSFVYSSDVSEGMADFNITEPETSSNTSSSSESNAKTPSQTTRNVSYPMLPSSYEQSTVPSTSDPQIDTGVHNSTSHRDYIQKISNLDTEGTVNLQNMSVPRATDSYSSPRTSQVNETSDSSNKNASPFPGDAITADSQSGSGTYNTQSEGRQHSAVANTRSFQQLNNFRASNSEPQNGTDNLMIPNGNQHPSVSDSVDSPPPTSSFPKKNLKPLSDEGLQVISLPTYHPNDVIHVSSSEMYPSDGIRNASHEEKNPCARTCKEGLPSMVCRYKFELEWYYTMSKACYNCPLSLDDCDRKDCVVADGVKRPIVVVNRQMPGPSIEVCKGDRIIVDLQNHMMEESTSIHWHGHHQRGTPYMDGVPYVTQCPIPPKSSFRYHYIADTPGTHFWHSHSGCQRADGVFGALIIRVPSSSDPHRELYDKDLSEHIVQVLDWDDKLGVEKFLAHHHANGNNKPKTLLVNGRGRFHQFQDVNSVTRNVTRSPISTFTVQQGFRYRFRLINAGFLNCPIELSVDNHTLLVISSDGTDLRPVEAKTLVTYAGERFDFVLKANNKVGNYWMRFRGLMDCDERFTKAHQVAVLHYDGAPLNEEPPGEVRYEIPRREGLQVNSLNVGTATAGSLVIPELHAMAEDDQSLKEEPDMTFYLSYDFYELDNPHYHRSPFYGFHQVASRLQRLLTPQLNHISLKLPPFPLLSQHGDLGTRYPFCNETTVSGCESKYCECTHVIEVPLGAVLELILIDKGNAYDANHPFHLHGHAFRVIAMERLNRSTTVEEVKARDKAGLIHRKLKGAPIKDTITVPDGGFTIVRVHASNPGYWLFHCHIEFHVELGMAVVFKVGQHHEFPSSPKAFPRCNNYMPSEEEAEQTNDVENDIQAPNSFIPHWWPLRSSSASMISVPPDLALLLLLCAAVR</t>
  </si>
  <si>
    <t>136037_0:00239d</t>
  </si>
  <si>
    <t>MELLQRYLILLVCVVLIPGLEVDGGGGPTRRGRKDPRSPIVRDDQSTSSSWWQEDISDPVLEQQSSDIADNTNFFTSTHGLVQTHPLGSASGNLPGQQPGYRTIDFGQRGLLELKRNPSLSNPEECARACREDEPPKICYYHFTLELYNVLGAACQVCTPNATNTVWSHCQCILADGVERGILSVNRMLPGPSIQVCEGDKVVIDVLNSMEGMEVTIHWHGIWQRGTQYSDGVPFVTQCPIQQGNTFRYQWLAGNAGTHFWHAHTGLQKLDGVYGSIVIRQAPSQDPNSNLYDFDLTTHVILISDWLHEDAMERYPGRLAVNPGQDPDTVLINGKGQFRDPNTGYMTNTPLEVFTMTPGRRYRFRLINSFGTVCPAQFSVEGHILTVIATDGEAVHPVNVNTIISFSGERYDFVITADQPVGAYWIQVRGLGECGTKRAMQLAVLRYARGPYQPGTQQPNYDVGLPQGVVLNPLDAVCNRQRTDAVCINQLKNAKHIDEGLLQERPDVKIFLPFRFLFYRPEEIFQPHSYNRYLVAPTGDHVISLVDEISFVFPPSPPLSQVDDIPPEQFCNGDNRPADCGSNCMCTHKVDIPLNAVVEVVLVDEVQQPNLSHPFHLHGYAFNVIGMGRSPDRNVKKINLKHALDLDRRGLLNRQFNLPPGKDTIAVPNNGYVVFRFRADNPGYWLFHCHFLFHIVIGMNTIIHVGTHADLPPVPQNFPRCGDFLPPISLH</t>
  </si>
  <si>
    <t>136037_0:0023a7</t>
  </si>
  <si>
    <t>MAVENEGLGLYCKGYAQKLILTFADVDFPTCERSCNELEWPMICRVKLTLEVYQTFSRSCGDCPRNASDCFRTYCVTADGFKRGLLTANRQLPGPVIQVCENDILLIDVVNRVPGQGFGIHWRGQPQKETPIMDGVPMVTQCPIPSSTTFQYKFRASRAGTHIWHAHTGAQVSDGIFGALVVRQSPKRDPHFKQYDVDDPNHVIVINEWSRGFAIQRLLEPTPGTNMASLLINGRSQPDRMEGSERRDNPLTTFTVAPRKKYRFRVAYAGGGRSCPITVSVANHVLRVISLDGNPIKPRDVASFVMAAGERTDFVLTSDQPVASYWLNVLTADHCENSAIKGAAILKYEGAPEGAEPVVQGAPDVQPTPSSSILLNTVDDHCTVSEDRDGDAVCLSDVKALQKMGRELTDRKVDITLYLAFDFKRLSEDKVPTPHPGASVLVPQLNNFTFTFPSSPLLTQAEDVNPDLLCQQETPPSRCQGSPICECVHVIDLPLGATVELILADLGGSESGHVVHLHGYSFHVVGATRLEQPTSLQRIQQLDSEDSLLSRNLVNPVLKDTVTVGSNGVAALRFKADNPGYWLFHDQHFSYWPNGFDVVFHVGQSGDVMPTPTDFPRCGSWVGPEFFLI</t>
  </si>
  <si>
    <t>136037_0:0023a8</t>
  </si>
  <si>
    <t>MGARCWKPRGPLLLVLPNVTALLLLAGTFLMLNWPPVSIRSTAVRMSRGGEHVEQLEKSRDCSRPCLDGEKAKECHFKFVLETVPTVDRGCSKCPANETECVERHCVLGDGVQRIMLSVNRKLPGTAVQVCEGDTVVVDVESHLPGLETALHWYGQLQRGTPYMDGVPMITQCPIQSETNFRYKFRASNPGTHFYHSHYVSHHADGIFGPFIVRQTPRLDPNSDLYDYDLEEHIVTISAWSRYAFVYNLNLPENMHLSSILINGKGTYFNPDSKPGSQMPKTRFAVKRGGRYRFRVINAAPLDCPVQLQVEGHRLMIIASDGAPVKSTDASHLLLFPGERYDIVLNADQPSSSYWIMVRGHDQCKNLHQEALLVYDGATLPHKLNDITKSSLSELSAAMVKLCPSLSYPTCRPQEIKSLQTADTQNNLAKLQVPQADMKLFIPFDVYAYDGFTDADVNFGFSLKESLYSPSYLYNRNTPVQLSQVDRLTFRYPSSPLLSQPEFILREMLCDEQCRNRKFCECLHIVRVPLNVALDVVLVDEGYGSNHSNTFHLHGYNFLVLGSESLGHPVDVAEIKQIDSHGLLSRNLVDAPRKDTVVVPNKGYTIIRLFTDNPGYWLFEVRSESSIIGGGLQFIVQVGEQNHLPPVPPDFPHCGTHKWPNFVF</t>
  </si>
  <si>
    <t>Papilio polytes</t>
  </si>
  <si>
    <t>76194_0:001738</t>
  </si>
  <si>
    <t>MMYRFQYAVCFLLVSLSVTYTKDIPRVPISDDISTLTTDYSSDGTFENLEDQSIASDLEDTRNQESNPLIEDVEINDGNIIRRFNSSQSFRTLESASRVLLPTNYNHSINDVLYETKPENVSEVTKHRKNTEENDFRSPTYKESKIRAHVKYDEVTGELINEDHPCERECIEGDEPMVCHYHFNLEWYQTMSKACYDCPYNLTDCNRIDCIPADGMRRALNVINRKMPGPAIEVCHNDIIVVDVENDLMTESTTVHWHGQHQRGTPYMDGTPYVTQCPILPESTFRYKFNATHAGTHFWHSHSGMQRADGAAGALIIRKPRTLDPHGQLYDYDKSEHVMIVTDWIHELSVSMFMDHHHSIGDNKPPTLLINGVGRFRIFNETTEPRYMKAATFNVDKGFKYRFRVINAEFLNCPIELSVDDHNITVIASDGYDLEPITATSLVTYAGERYDFVLDASNNVDNYWIRFRGLMDCDERFTKAKQVAVLHYEGAPDVEPEGDPTWEELHNEGLQLNALNKGEEENETISVAEMRSLQGYDDSLKEIADYQFYVAYDFYAKNNSHFHRSPYYGYYQVPHKDNRLYTPQLNHISMKMPSSPLLLDRPSPDNFCNMSSISEDCKEGYCECSHVLSVKKNAVVEIIIVDEGVTFDANHPFHLHGHNFRVVGMRRLANDTTIEEIKEFDKAGLLKRNLKNAPLKDTVTVPDGGYTVIRFKADNPGYWLFHCHIEFHVEIGMALVFKVGEHKDMVPIPPGFPQCGSYMPDHSMEATEKPKTDSQYISINHWWPVVLMNNNSTSSTSCLDSVTALVFLSCFWLLKLVIGT</t>
  </si>
  <si>
    <t>76194_0:002bab</t>
  </si>
  <si>
    <t>MEKESVDPRDVFVKPNYMLMSLQRILVLFVILAGVIVVVYYTPMPEEYFENCDRECHELDWPMICRVKLVIEVYKTYSKSCNNCAEAHGADCPPMCITADGRERGVLAANRELPAPSFHVCQNDILVVDVVHRAPAHALSIHWRGQPQRETPFMDGVPMLTQCPQPAYTTFQYKFRASAVGTHMYHAHSAADAADGLAGAFIVRQSPRLDPLRKLYDVDATEHTIFVAEWGHSMGPLAGVTPNAPNAESLLINGKGRSSEFSNAPISTFTVENGKRYRFRLMYGGGSKSCPIKFSVDEHVLKVIALDGSGIQPEDVDAITFARGERVDFVLDANKASGVYKIRVVAEKSCQEDLEGVAELVYKTLDSKIQKTTENVNLPVTREVTTVNSDKCASDKVLCLNEIHSADNFPAKLAATIDEVIYVPFNYSTRQISAKRVESWGQTDGFRFTYPASPLLTQGNDVAPEAICARGSNEDECVHVKKIPLRSTVELVMFDQGGESDHIFHLHGYNFYVVGIREFNTSVDKNKIKEMHEQGTLFATRNLIDPVIKDTIVIPKFGVVALRFEADNPGYWMMRDERSAHWTRGLDFVLKVGEESDFVQAPPDFPKCGSYVGPEYFLI</t>
  </si>
  <si>
    <t>laccase2</t>
  </si>
  <si>
    <t>76194_0:002bc9</t>
  </si>
  <si>
    <t>MGCSARYCLLALSLCLVTEHAFGVRIMPKRKKEAGTIDDQSTSASWWQAGTATPFRDSGSEFSSTHGLVQTHPSSISDGYSFGSSGASANPFASTSGSGPLSGSFRSNPLPPLTKGSNGKTTLKHLDFTSSATAELRRNPSLSAPDECARACREGEPPRICYYHFTLEMYTVLGAACQVCTPNATNVVWSHCQCVLADGVERGILTANRMLPGPSIQVCENDKVVIDVENHMEGMEVTIHWHGIWQRGSQYYDGVPFVTQCPIQQGNTFRYQWYGNAGTHFWHAHTGLQKLDGLYGSIVVRQPPSKDPNSHLYDYDLTTHVMLLSDWLHEDAAERYPGRLAVNTGQDPESVLINGKGQFRDPNTGFMTNTPLEVFTITPGRRYRFRMINAFASVCPAQLTIEGHNLTVIATDGEPVQPVQVNTIISFSGERYDFVIEAKNNIGAYWIQVRGLGECGIKRAQQLGILRYARGPYQPSTPAPTYDVGIPQGVVLNPLDAICDIPRNDAVCVSNLKSSKPVDKAILQERPDVKIFLPFRFHFYRPKDLFQENTYKNFLVGGFGGDHVLSLVDEISYVAAPAPPLSQMHELPADLFCNGDNRPANCPVDCRCTHMIDVPLNSVVEIVLVDEVQSPNLSHPFHLHGTPFNVIGMGRSPDKNIKKINLKHALDLDRKGLLKRQYNLPPFKDTLAVPNNGYVVLRLKADNPGYWLFHCHFIFHIVIGMNLIIHVGTQADLPPVPLNFPRCGNHLPAITPAYLPILH</t>
  </si>
  <si>
    <t>76194_0:002c02</t>
  </si>
  <si>
    <t>MKLLVLCFIVIANVTYNSKASIENIDPENKNILLTDTTKNSDKSCYRPCKFNVKPRRCQYNFKIEPTVGDDGRPALLINDMTPGPPIHVCVNDIVIVKVHNKVPGQDMTIHWHGVEQKGTPYMDGVPMITQCPIGFASTYEYAFIASSPGTFFYHADSVSHQSDGVYGSLIVDQPQPLEPHSSLYDFDKTKEHTLILAARFPELLSGNLDVKELKPDLLLINGEEKSTKIFVIPGYTYRLRLINAVAFECPLIVDIEQHNMIVIASDSKSVKSMSADKVKLYPGERMDVVVEAVHKNGGYWVNVRGSNTCDGLTAHGMLLYSGFNYTSLLEQGPGGKKPNSDELSNNEKIISGQNLLSLQEENLSKDVKTIYLGVDRHVIPFHDEDNDYRYLSDATAKKNFYPAAVSLHERGVVQINNKNFLYPNELYLLKPRSIKPDVICNVGDEMMNKQLQCLQVLKIADKKIVELAIVNEGSGSNDSYTFNMHGYSMKVVATGQTKDGKPISKSEFQLLDKRGKIERNLRNPPMKDTFTVPNKGYTIVRLNAARGGSWMLECRSCGFSLPVAILIDVPVTIPKAVVDVLPKCGSYKPADVLLN</t>
  </si>
  <si>
    <t>MFKNIMKFHIFFILLIYTQFSYSYRSWKHSNYSIFSSPEECVRNCTDNEQPKICYYFFHIEFYTTVGPACDIQGSNQCILADGIEKTLIPINRQLPGPPIEVCLNDRVVVDVQNAAMGMEATIHWHGLFQNGFQYYDGVPYVTQCPIASSSTFRYDFVVKNSGTHFYHSHISTHMLDGQIGSFIVKDPPRKNPHRDLYDKDEIVIFLSDWIHELSFERYPGYYRYNVLGQTAENILINGLGNYTNASGNTTNGSLKVFTVKKGERHRIRMINSFSTVCLTELRIEKHKLIIIAQDGENVKPKPVDKIVTSTGERVDFILVANQSVDSYWIQARGLGECAATFMQQLAILKYENGPSRPSTPLLNYNDTIDGVIYNGLNGTLCNTNITEPVLCINQLESLESENDLLKVEPDERHILPFWFFNYTDTSKNRLFNSSSYLPFFNANDRSQLLSIFNDIAYENPASNLLTQSSSYRAICKKNQLSTCTEPCTCAQIIKTKLNNVVELVMYDAIPQTDLDHPFHLHGFAFQVFSVGQFWPIRNISRQDINEVIQEHTERLRRGEYKNPPGKDTAKIPMGGYVIVRFKADNPGWWLLHCHFSWHHITGMELVILVGDENDLPPIPKNFPKCDNWKPPVRIANDYLFFPQS</t>
    <phoneticPr fontId="1"/>
  </si>
  <si>
    <t>MAIDWRNRVLSLGILLALAVAADAVRVQQHTSRRFKDESFGHDQTPAGSWWNSHLTEPPSKNFYQATHGLLQTHPSVPSLKPVAGAPAAPGPSALPLSSRKAPTVSSAAALNSGFPSIANPNPRSPFRHLDFSTSATAELRRNPSLSAPDECARACREGEPPRICYYHFTVEYYTVLGAACQVCTPNATNTVWSHCQCVLADGVERGILTVNRMIPGPSIQVCENDRVVIDVENHMEGMELTIHWHGIWQRGTQYYDGVPFVTQCPIQQGNTFRYQWTGNAGTHFWHAHTGLQKLDGLYGSIVVRQPPSRDPNSHLYDFDLTTHIMLVSDWLHEDAAERYPGRLAVNTGQDPESLLINGKGQFRDPNTGFMTNTPLEIFTITPGRRYRFRMINAFASVCPAQVTIEGHALTVIATDGEPVHPVQVNTIISFSGERYDFVITADQPVGAYWIQLRGLGECGIKRAQQLAILRYARGPYQPASPPPTYDVGLPQGVVMNPLDAVCNVPRPDAVCVSNLRNAKKADKAVLSERPDVKIFLPFRFYFYRVEELFTPNTYNKFLVAPGGDHLISLIDEISYVSPPSPMLSQINDIPPEQFCNGDNRPPDCGPNCMCTHKVDIPLNAIVEVVLVDEVQQENLSHPFHLHGHAFHVIGMGRSPDSTVKKINLRHTLDLDRRGLLNRQFNLPPLKDTIAVPNNGYVVLRFRADNPGYWLFHCHFQFHIVIGMNLVVHIGTHADLPPVPPNFPRCGNHIPPIKYN</t>
  </si>
  <si>
    <t>MCTERAVSCDRVCNRADWPRICRYELVVEKRTFRPGSTPSTDNVTLTGGSKSTEQPITVSYYTVNGRYVGPTLTVCENDFLVVDVENRIPGESITLHWTGQSQRRTPFMDGVPMITQCPIASFTRFQYKFQADRAGTHLYHGFAGSERTQGLLGAFVVRSAYEQRQSPVLSALHNDPVWLVTELNGMLGVNGQRDWTQALNGTLNLRVRLIYAVAHCQHWLELEDHRLQVLALDGNVLDHNSTPSVSRILLHDGVRMDVALTRLTGDKIKRDYEIRFTPHETTSSCGRAVFRLHYDADRAAANDAESIKYNLITPPPPFPHRSEELQLDLTGTACGETMLCPQDLPGGRDQLPKDLQRGYDTRLEFTIGTRQQAGTGPFGEPTHETVRSVNGLTFAFPPVLMVRDPLANGALGAHCCGGQRPLPRSCQPLTARCECVHVEHIEAGHRVEMVLINADAAVDYVYHLHGQSVFVVALAGRPGTALGALGGQAGQRISAPLQRDTIVVRRGSTVAVRFVANLAGLWLLRDIGSPGWSRGLDVVLSVGTPQPDIPRNFPACRHFAGPRYFLI</t>
  </si>
  <si>
    <t>MAVRNSPLTAGRHRLPALVLVTATILPILSLMVPIGHSQSVITDCDTSKCQPLSNISEVSLEPGQRIRRELDPCCEILRLYCDTSACPPLIEFCDAERTIRPKNIAGTCCTLQRCDNFCEVYANGEVTTRSVGEKWFNMVNETTCMNYECLRNDANETFINSIGIQCNTTCPEGFEAQLSEQHCCPQCVQSQCKFNDQFYREGQSWASPDGCIVYRCVKENGFLSISSSRKQCPAVGDCPDQHIVERDCCRVCNYTEAQMAPGLTTASPVEPEEGVDFYEELSYDNHSCKRACTLGRKPETCYYRFRLEWYRTLSKACYNCPYNATDCERPHCITGDGVRRNVAVINRMMPGPAIEVCENDIIVVDVENHLMGESTTIHWHGLHQRRTPYMDGVPHVSQCPISPGTTFRYTFRADNPGTHFWHSHTGMQRGDGAFGALIIRKDNDIQELLYDHDLSEHVITVQDWGHEQGVSLFASHHHSTGDNKPPNLLINGRGKYFQRFAKTTPLTTTTTSTEEPALEPETIMAVEPESTTLMEELPTTTVPITDAITPDDTELLQASSNTNLKTVLRAEEVRHRTKRQSRTVNFNAIVVPESKHIPLKVFHVEKGRRYRFRLINAEFLNCPVELSIENHNLTVIASDGFGIQPLEDLGSFVSYAGERFDFIVKANQPIGNYLIRFRGLMDCDERFTSAYQFAVLRYRGAPTDTEYESWPPYDYEAPGVQLNSLNRGPGAENVITIAETSALDQEDLLLLRNETDYKFYVYYDFYGKDNPHFHVPSLYGFQQVVNNTNRLYTPQLNHISMRMPPVPFLPGKDVLDESQFCNETSVRDRNCRQEFCECSHVLQIPLHATVEMVMIDEGFTFDANHPFHLHGHAFRVVGMDRVSRNTTIEDIRRMDEEGRLPRRLKRAPIKDTVTIPDGGYTIIRFIANNPGYWLFHCHIEFHAEIGMSLVLKVGDSSEMLPAPANFPTCYDFKPKLGQLGSGGARHGHSLTSSLLVVVLIVVSLQRLL</t>
  </si>
  <si>
    <t>MIVLRSHVLVLLGVLVVAYATRANAQSWLNTLLEQSNGTLDVSTFPGEQCLRECDNTQPRICHFSWTMEHYHVMGPACRDCAKGNHTDCYHPACITADGVERGVMSLNRKIPGPTISVCRHDLIVVDITNAMAGTSAAIHWHGLHQRATPYMDGVPFITQCPIGFGNTFRYAFLATEPGTQFYHSHSGHHKVNGHYGALIVREPKRVDPNGDLYHYDTPAHVILGSDWMHIDGEMFMPGLPSAGGIMPINLLINGKGTYHDPKKNETTQTPLEVYTVRRGARFRFRFINAASHVCPLQLQIEDHMMEVIASDSFHLQPRKVDTLVSTSGERYDFVLDANGVKDTYWVRLRSLGPCADLQLEQFAVLRYTTGPYINDAFPTRAPPTYEEPFRNVATANHPNATCGRPEFGDYCITDFQAYDTDEDVINGVPDHQLTFGFYNYPVSFESMFESNRYEHYMNIYGSVMMQGAINNISLAYPPFSLLTQPEKIRDDTFCDENNRPDSCSDRQLCTCTHRVKINLGDIVELYILDLTPSVNDLNHPFHLHGYQMFVMEMSQDRRVPITLEIAQNIARQRLLSRNTVALPPRKDTVSIPSRGYARVRFRANNPGFWLMHCHYEWHTAVGMALVLQVGETSEMVKAPADFPKCDSYTPAVGHLLQGSL</t>
  </si>
  <si>
    <t>MAGPQFLDAVRSAKDRPVPLHLAEFHDGAECDRICTEREAPRVCYFRWIAEHYAAMGSACGDCRWGNRSHCFHPQCITADGMERGVLALNRRIPGPTIHVCRHDLIVVDVVNHMEGLESTIHWHGAHQYDTPWMDGVPMITQCPIPNGAAFRYAFNASEPGTQLYHSHSGHQKANGHYGLFVIRSPTDINRHLYDYDLTEHHIIISDWTLDLVEKFVPGLQSSTVRMDSILINGRGRHFDEEEHELQTQAPLTVYRVKKGYRYRFRLVSSGSQFCPFQLQIEKHRMQLIATDGGAVQPTMVDTLISTSGERYDFVLSANQKPGTYWVRVRAIGFCNIERREEFAVLSYEDEAHHVPEEVLAYPKRTPPSWDDRFPSGTVLNNPNATCYVPGDDDLCVADLESHEVHRDDDLIDAAPNKTFRILFNTFTANPAVLFSDQGYVRYMTVVLTLNNIGVTNNISMVFPDFPLLTQPELIGGDGMFCNNTHRPARCKPHHACFCLHRLKVALNDVVEMSLIDDAEVVRDLYHPFHLHGHRFIVTGMGQLPQFGTQSEKVDFVERARRYSRTMPSDHNPPYKDTVSVPSRGYTRIRFRADNPGFWLVHCHFEWHLGIGMSFVLQVGELDEMKQAPKDFPRCGSYKPDIYTQT</t>
  </si>
  <si>
    <t>Anopheles gambiae</t>
    <phoneticPr fontId="1"/>
  </si>
  <si>
    <t>7165_0:0005b0</t>
  </si>
  <si>
    <t>7165_0:0005b9</t>
    <phoneticPr fontId="1"/>
  </si>
  <si>
    <t>7165_0:001617</t>
    <phoneticPr fontId="1"/>
  </si>
  <si>
    <t>7165_0:00265d</t>
    <phoneticPr fontId="1"/>
  </si>
  <si>
    <t>7165_0:00265e</t>
    <phoneticPr fontId="1"/>
  </si>
  <si>
    <t>Manduca sexta</t>
  </si>
  <si>
    <t>7130_0:000445</t>
  </si>
  <si>
    <t>MHRGSWRHIVCSILLVIISTHGINSQTESTAEDNESTTVGLNSENTESVSANLEDVSLDNDQQSSVQIKKAEGLESASRVIMPVKPNISRNDVSYASKENVQRHPVEELDEELAKQILSKYAMKKSNIRAHVRYDEVTGELVGGAHPCERECKEGEEPMVCYYHFNLEWYQTMSKACYNCPFNETDCSRPDCIPADGMNRALNVVNRKMPGPAIEVCQDDRIIVDVENDLMTEGTTVHWHGQHQRGTPYMDGTPYVTQCPILPETTFRYQFTARHSGTHFWHSHSGMQRADGAAGAFIIRKPKSQEPYESLYDYDRSDHVMIVTDWIHQLAVGMFTDHHHSSGDNKPPTLLINGVGRFKIFNNDTEKPVYMKAARFNVEQGYRYRFRVINAEFLNCPIEMSVDGHNITVIASDGYDLEPITATSLVTYAGERYDFILDANNEIDNYWIRFRGLMDCDEIYTRAKQVAVLHYEGAMDLEPPGDPSWFELHNEGLQLNALNKGEEENETISVAEMRSLAGYDDSLKEIADYQFYIAYDFYAKNNSHFHRSPYYGYYQVPEQVNRLYTPQLNHISMKMPTSPLLITRPSPENFCNASSIDEGCKEGYCECPHVLSVKLNAIVEVIIVDEGVTFDANHPFHLHGHSFRVVGLRRLNRTTTIEEIKAFDEAGLLKRNLKNAPIKDTVTVPDGGYTVIRFKADNPGYWLFHCHIEFHVEVGMALVFKVGEHKDMAPLPRDFPTCGNYMPDDMSLQTEKPKEENPVISISQWWPVVYVNNTISSATSVSVSGFLILCSVWILKINVDT</t>
  </si>
  <si>
    <t>7130_0:001994</t>
  </si>
  <si>
    <t>MGCSGRYCLLTLFLCLVTELALGVRVVPKRKKEAINVPDDQSTSASWWQAGTATPFRESSNSFSSTHGLVQTHPTADDPFGSSFGGIGSTIGPSSNPYGHSGSGPLSGGVRNNPLPSIARSANGKLSLKHLDFTSSATAELRRNPALSAPDECARACRENEPPRICYYHFTLELYTVLGAACQVCTPNATNVVWSHCQCVLADGVERGILTANRMLPGPSIQVCENDKVVIDVENHMEGMEVTIHWHGIWQRGSQYYDGVPFVTQCPIQQGNTFRYQWQGNAGTHFWHAHTGLQKLDGLYGSIVVRQPPSKDPNSHLYDYDLTTHVMLISDWLHEDAAERYPGRLAVNTGQDPESVLINGKGQFRDPNTGFMTNTPLETFTITAGRRYRFRMINAFASVCPAQVTFEGHNLTVIATDGEPVQPVQVNTIISFSGERYDFVIEANNIPGAYWIQVRGLGECGIKRAQQLGILRYARGPYQPSSPAPTYDIGIPQGVVMNPLDARCNISRNDAICVSQLKNAKHIDPAILQERPDIKIFLPFRFFVYGPETLFQPNTYNRYLVAPSGDHVISLIDEISYMSPPAPLLSQYDDINPEQFCNGDNRPANCGQNCMCTHKVDIPLNAVVEIVLVDEVQITNLSHPFHLHGYAYNVIGIGRSPDQNVKKINLKHALDLDRRGLLERHLKQGDLPPAKDTIAVPNNGYVILRFRATNPGFWLLHCHFLFHIVIGMSLVLQVGTQADLPPVPPGFPTCGDHLPPIPLH</t>
  </si>
  <si>
    <t>7130_0:00199f</t>
  </si>
  <si>
    <t>MKMKVFICCLFVIANISNNGKASVDSPVSYTANVLEDTLKNSEKCYRPCKFNVKPKRCHYKFNIEPSIGDNKFPISINGIAPGPPIYACVNDVIVVEVTNRIPGQSIAVHWHGVEQRGTPFMDGVPMVTQCPVEYGTTYKYLFVASSPGTFFYHADSVAHQSDGVYGLLVVNQPQPLEPHASIYDFDRGNENSLLIGAKFPVPLTGSLEDTSQIQPNALVINSDEETTKLFVLPGYAYRLRLINAVAIECPVTINIDSHDLMIIATDGKPVKPVMTHNVQLYPGERMDVVVRMSQSSGGYWVRARGADSCAGLTATAMLLYSGFNYTSMLLDKQNDPRQHQDTDIDLTINGQMLESSKNTKDASHSPEVKSVYLSIDKNVVNVKDNDFRYISDAIPKKPYYPAPMFLKDNGVVQINGKSFLYPNAPILLQPKDVREDLICNVGEEGSQLEAQCIQILNAVQGETMELVLVNEGFGGNDSYTFHMHGFSMQVVSTWRHPHHHPLTREEVMRMDEEGRIVRNLKNPVNKDTITIPNKGFMIVRIALDRGGSWLLECRSCGLSLPAAVIIQVPLTIPKDVSESLHKCGSYRPPDVLLN</t>
  </si>
  <si>
    <t>7130_0:001a3f</t>
  </si>
  <si>
    <t>MNPLDAMCHIKRDDAVCVSNLKSAKPVDQALLQERPDVKIFLPFRFHFYKPKDLFKENTYRNFLVAPGGDHVLSLVDEISYSAPPAPPLSQMHELSPDLFCNGDNRPPNCPVDCRCTHMIDVPLNSIVEIVLVDEVQSPNLSHPFHLHGTPYNVIGMGRSPDKNIKKINLKHALDLDRKGLLHRQYNLPPFKDTLAVPNNGYVVLRLKADNPGYWLFHCHFIYHIVIGMNLILHIGTQRDLPPVPPNFPRCGHHLPSITPPFYPIH</t>
  </si>
  <si>
    <t>Taxa</t>
    <phoneticPr fontId="1"/>
  </si>
  <si>
    <t>ingroup</t>
    <phoneticPr fontId="1"/>
  </si>
  <si>
    <t>outgroup</t>
    <phoneticPr fontId="1"/>
  </si>
  <si>
    <t>Hypsibius exemplaris</t>
    <phoneticPr fontId="1"/>
  </si>
  <si>
    <t>MVAALAQCKTVTYNLSVDRVPASPDRYPVIAIRVSGDNYDWEEDRPFPGPTIRAKLGDTLEVTLHNKFETETTSLHFHGLHMKNNPWMDGVADVTQCPIAPMTTFTYTFNVTETGTFWYHAHSGHQYSAGFLGAVVIDYPTPEEDPVRQQFPYTYDQTIILQEWFHEDENSLHYNYRGPYNAFSRRRNWQGSENIFQPNYPWKAHSLLMNGRGDYNCAAINETKKCFNRNPCGSGEQCIRERQPLLRDCRTESYPLDEFKCGGKYARFRLINGAGNVPFKLWIDNHDLIIVARDGIETKPLTVQYIIIPVGQRIDFMVVCNKYQFPLKKYMIYATIAVGYLPEGADNPPILDFVAAHLTYPPGVGEVHTPAFLPAEDPTRTEGSDETFEYKLEPLVETMSPPADERIILLGGEVYSMLPGEPLEEWTINGITHTMPKFAILPHLYLAHASTINECLSNHGVGPMGNERRTNILHLEYGKTYEFILLGVSGQQHPWHLHGYYMDFIAAGRLNRSTDFESLGVDECGFDRPGSVKQSVIDSFPDYKEPAKVLSRGDIFTVPRYGYSIFRVKMDNQGPWLFHCHVGWHLGMGMAMIFSVEKNGSYPGIVEPTVDFPAYMSMALGRRGRDGSFPPINGTSEPLGSAAISSLRGSPILSAFFISSLVSILFAVQQYVK</t>
    <phoneticPr fontId="1"/>
  </si>
  <si>
    <t>OWA54312.1</t>
    <phoneticPr fontId="1"/>
  </si>
  <si>
    <t>-</t>
    <phoneticPr fontId="1"/>
  </si>
  <si>
    <t>Amino Acid Sequence</t>
    <phoneticPr fontId="1"/>
  </si>
  <si>
    <t>Lac2 (A7XQR9_BOMMO)</t>
  </si>
  <si>
    <t>Lac1 (Q49I37_TRICA)</t>
  </si>
  <si>
    <t>Mco1</t>
  </si>
  <si>
    <t>Mco1</t>
    <phoneticPr fontId="1"/>
  </si>
  <si>
    <t>stw</t>
  </si>
  <si>
    <t>Pub Gene ID</t>
  </si>
  <si>
    <t>Lac2 (Q49I41 )</t>
  </si>
  <si>
    <t>114131621?</t>
  </si>
  <si>
    <t>Lac1</t>
  </si>
  <si>
    <t xml:space="preserve">stw </t>
    <phoneticPr fontId="1"/>
  </si>
  <si>
    <t>Mco4</t>
    <phoneticPr fontId="1"/>
  </si>
  <si>
    <t>Mco3</t>
    <phoneticPr fontId="1"/>
  </si>
  <si>
    <t>AGAP006185</t>
    <phoneticPr fontId="1"/>
  </si>
  <si>
    <t>AGAP008731</t>
    <phoneticPr fontId="1"/>
  </si>
  <si>
    <t>AGAP008732</t>
    <phoneticPr fontId="1"/>
  </si>
  <si>
    <t>Note that the Pub Gene IDs for the ingroup were retrieved from FASTA sequences obtained from OrthoDB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Verdana"/>
      <family val="2"/>
    </font>
    <font>
      <sz val="11"/>
      <color rgb="FF000000"/>
      <name val="Verdana"/>
      <family val="2"/>
    </font>
    <font>
      <b/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39800-D4D6-44A4-90F3-47BE958FC499}">
  <dimension ref="A1:L31"/>
  <sheetViews>
    <sheetView tabSelected="1" workbookViewId="0"/>
  </sheetViews>
  <sheetFormatPr defaultColWidth="18.375" defaultRowHeight="14.25" x14ac:dyDescent="0.4"/>
  <cols>
    <col min="1" max="2" width="18.375" style="1"/>
    <col min="3" max="3" width="18.375" style="3"/>
    <col min="4" max="16384" width="18.375" style="1"/>
  </cols>
  <sheetData>
    <row r="1" spans="1:12" x14ac:dyDescent="0.4">
      <c r="A1" s="4" t="s">
        <v>0</v>
      </c>
      <c r="B1" s="4" t="s">
        <v>25</v>
      </c>
      <c r="C1" s="5" t="s">
        <v>143</v>
      </c>
      <c r="D1" s="4" t="s">
        <v>1</v>
      </c>
      <c r="E1" s="4" t="s">
        <v>137</v>
      </c>
      <c r="F1" s="4" t="s">
        <v>130</v>
      </c>
    </row>
    <row r="2" spans="1:12" x14ac:dyDescent="0.4">
      <c r="A2" s="1" t="s">
        <v>5</v>
      </c>
      <c r="B2" s="1" t="s">
        <v>27</v>
      </c>
      <c r="C2" s="3">
        <v>100164049</v>
      </c>
      <c r="D2" s="1">
        <f t="shared" ref="D2:D29" si="0">LEN(E2)</f>
        <v>749</v>
      </c>
      <c r="E2" s="1" t="s">
        <v>3</v>
      </c>
      <c r="F2" s="1" t="s">
        <v>131</v>
      </c>
    </row>
    <row r="3" spans="1:12" x14ac:dyDescent="0.4">
      <c r="A3" s="1" t="s">
        <v>5</v>
      </c>
      <c r="B3" s="1" t="s">
        <v>28</v>
      </c>
      <c r="C3" s="3">
        <v>100165676</v>
      </c>
      <c r="D3" s="1">
        <f t="shared" si="0"/>
        <v>717</v>
      </c>
      <c r="E3" s="1" t="s">
        <v>24</v>
      </c>
      <c r="F3" s="1" t="s">
        <v>131</v>
      </c>
    </row>
    <row r="4" spans="1:12" x14ac:dyDescent="0.4">
      <c r="A4" s="1" t="s">
        <v>4</v>
      </c>
      <c r="B4" s="1" t="s">
        <v>30</v>
      </c>
      <c r="C4" s="3">
        <v>111036233</v>
      </c>
      <c r="D4" s="1">
        <f t="shared" si="0"/>
        <v>749</v>
      </c>
      <c r="E4" s="1" t="s">
        <v>7</v>
      </c>
      <c r="F4" s="1" t="s">
        <v>131</v>
      </c>
    </row>
    <row r="5" spans="1:12" x14ac:dyDescent="0.4">
      <c r="A5" s="1" t="s">
        <v>4</v>
      </c>
      <c r="B5" s="1" t="s">
        <v>31</v>
      </c>
      <c r="C5" s="3">
        <v>111037160</v>
      </c>
      <c r="D5" s="1">
        <f t="shared" si="0"/>
        <v>711</v>
      </c>
      <c r="E5" s="1" t="s">
        <v>8</v>
      </c>
      <c r="F5" s="1" t="s">
        <v>131</v>
      </c>
    </row>
    <row r="6" spans="1:12" x14ac:dyDescent="0.4">
      <c r="A6" s="1" t="s">
        <v>9</v>
      </c>
      <c r="B6" s="1" t="s">
        <v>32</v>
      </c>
      <c r="C6" s="3">
        <v>113551493</v>
      </c>
      <c r="D6" s="1">
        <f t="shared" si="0"/>
        <v>749</v>
      </c>
      <c r="E6" s="1" t="s">
        <v>10</v>
      </c>
      <c r="F6" s="1" t="s">
        <v>131</v>
      </c>
    </row>
    <row r="7" spans="1:12" x14ac:dyDescent="0.4">
      <c r="A7" s="1" t="s">
        <v>9</v>
      </c>
      <c r="B7" s="1" t="s">
        <v>34</v>
      </c>
      <c r="C7" s="3">
        <v>113551020</v>
      </c>
      <c r="D7" s="1">
        <f t="shared" si="0"/>
        <v>717</v>
      </c>
      <c r="E7" s="1" t="s">
        <v>12</v>
      </c>
      <c r="F7" s="1" t="s">
        <v>131</v>
      </c>
      <c r="L7" s="2"/>
    </row>
    <row r="8" spans="1:12" x14ac:dyDescent="0.4">
      <c r="A8" s="1" t="s">
        <v>13</v>
      </c>
      <c r="B8" s="1" t="s">
        <v>36</v>
      </c>
      <c r="C8" s="3">
        <v>114125445</v>
      </c>
      <c r="D8" s="1">
        <f t="shared" si="0"/>
        <v>749</v>
      </c>
      <c r="E8" s="1" t="s">
        <v>15</v>
      </c>
      <c r="F8" s="1" t="s">
        <v>131</v>
      </c>
    </row>
    <row r="9" spans="1:12" x14ac:dyDescent="0.4">
      <c r="A9" s="1" t="s">
        <v>13</v>
      </c>
      <c r="B9" s="1" t="s">
        <v>37</v>
      </c>
      <c r="C9" s="3" t="s">
        <v>145</v>
      </c>
      <c r="D9" s="1">
        <f t="shared" si="0"/>
        <v>719</v>
      </c>
      <c r="E9" s="1" t="s">
        <v>16</v>
      </c>
      <c r="F9" s="1" t="s">
        <v>131</v>
      </c>
    </row>
    <row r="10" spans="1:12" x14ac:dyDescent="0.4">
      <c r="A10" s="1" t="s">
        <v>22</v>
      </c>
      <c r="B10" s="1" t="s">
        <v>38</v>
      </c>
      <c r="C10" s="3">
        <v>109040083</v>
      </c>
      <c r="D10" s="1">
        <f t="shared" si="0"/>
        <v>910</v>
      </c>
      <c r="E10" s="1" t="s">
        <v>39</v>
      </c>
      <c r="F10" s="1" t="s">
        <v>131</v>
      </c>
    </row>
    <row r="11" spans="1:12" x14ac:dyDescent="0.4">
      <c r="A11" s="1" t="s">
        <v>22</v>
      </c>
      <c r="B11" s="1" t="s">
        <v>40</v>
      </c>
      <c r="C11" s="3">
        <v>109041318</v>
      </c>
      <c r="D11" s="1">
        <f t="shared" si="0"/>
        <v>745</v>
      </c>
      <c r="E11" s="1" t="s">
        <v>42</v>
      </c>
      <c r="F11" s="1" t="s">
        <v>131</v>
      </c>
    </row>
    <row r="12" spans="1:12" x14ac:dyDescent="0.4">
      <c r="A12" s="1" t="s">
        <v>90</v>
      </c>
      <c r="B12" s="1" t="s">
        <v>91</v>
      </c>
      <c r="C12" s="3">
        <v>110834230</v>
      </c>
      <c r="D12" s="1">
        <f>LEN(E12)</f>
        <v>1052</v>
      </c>
      <c r="E12" s="1" t="s">
        <v>92</v>
      </c>
      <c r="F12" s="1" t="s">
        <v>131</v>
      </c>
    </row>
    <row r="13" spans="1:12" x14ac:dyDescent="0.4">
      <c r="A13" s="1" t="s">
        <v>90</v>
      </c>
      <c r="B13" s="1" t="s">
        <v>93</v>
      </c>
      <c r="C13" s="3">
        <v>110836795</v>
      </c>
      <c r="D13" s="1">
        <f>LEN(E13)</f>
        <v>731</v>
      </c>
      <c r="E13" s="1" t="s">
        <v>94</v>
      </c>
      <c r="F13" s="1" t="s">
        <v>131</v>
      </c>
    </row>
    <row r="14" spans="1:12" x14ac:dyDescent="0.4">
      <c r="A14" s="1" t="s">
        <v>17</v>
      </c>
      <c r="B14" s="1" t="s">
        <v>48</v>
      </c>
      <c r="C14" s="3" t="s">
        <v>142</v>
      </c>
      <c r="D14" s="1">
        <f t="shared" si="0"/>
        <v>784</v>
      </c>
      <c r="E14" s="1" t="s">
        <v>18</v>
      </c>
      <c r="F14" s="1" t="s">
        <v>131</v>
      </c>
    </row>
    <row r="15" spans="1:12" x14ac:dyDescent="0.4">
      <c r="A15" s="1" t="s">
        <v>17</v>
      </c>
      <c r="B15" s="1" t="s">
        <v>46</v>
      </c>
      <c r="C15" s="3" t="s">
        <v>140</v>
      </c>
      <c r="D15" s="1">
        <f t="shared" si="0"/>
        <v>959</v>
      </c>
      <c r="E15" s="1" t="s">
        <v>47</v>
      </c>
      <c r="F15" s="1" t="s">
        <v>131</v>
      </c>
    </row>
    <row r="16" spans="1:12" x14ac:dyDescent="0.4">
      <c r="A16" s="1" t="s">
        <v>115</v>
      </c>
      <c r="B16" s="1" t="s">
        <v>118</v>
      </c>
      <c r="C16" s="3">
        <v>1271472</v>
      </c>
      <c r="D16" s="1">
        <f>LEN(E16)</f>
        <v>1009</v>
      </c>
      <c r="E16" s="1" t="s">
        <v>112</v>
      </c>
      <c r="F16" s="1" t="s">
        <v>131</v>
      </c>
    </row>
    <row r="17" spans="1:6" x14ac:dyDescent="0.4">
      <c r="A17" s="1" t="s">
        <v>56</v>
      </c>
      <c r="B17" s="1" t="s">
        <v>59</v>
      </c>
      <c r="C17" s="3">
        <v>120412619</v>
      </c>
      <c r="D17" s="1">
        <f>LEN(E17)</f>
        <v>763</v>
      </c>
      <c r="E17" s="1" t="s">
        <v>60</v>
      </c>
      <c r="F17" s="1" t="s">
        <v>131</v>
      </c>
    </row>
    <row r="18" spans="1:6" x14ac:dyDescent="0.4">
      <c r="A18" s="1" t="s">
        <v>56</v>
      </c>
      <c r="B18" s="1" t="s">
        <v>62</v>
      </c>
      <c r="C18" s="3">
        <v>120414402</v>
      </c>
      <c r="D18" s="1">
        <f>LEN(E18)</f>
        <v>975</v>
      </c>
      <c r="E18" s="1" t="s">
        <v>66</v>
      </c>
      <c r="F18" s="1" t="s">
        <v>131</v>
      </c>
    </row>
    <row r="19" spans="1:6" x14ac:dyDescent="0.4">
      <c r="A19" s="1" t="s">
        <v>74</v>
      </c>
      <c r="B19" s="1" t="s">
        <v>77</v>
      </c>
      <c r="C19" s="3">
        <v>724890</v>
      </c>
      <c r="D19" s="1">
        <f>LEN(E19)</f>
        <v>727</v>
      </c>
      <c r="E19" s="2" t="s">
        <v>71</v>
      </c>
      <c r="F19" s="1" t="s">
        <v>131</v>
      </c>
    </row>
    <row r="20" spans="1:6" x14ac:dyDescent="0.4">
      <c r="A20" s="1" t="s">
        <v>74</v>
      </c>
      <c r="B20" s="1" t="s">
        <v>78</v>
      </c>
      <c r="C20" s="3">
        <v>410365</v>
      </c>
      <c r="D20" s="1">
        <f>LEN(E20)</f>
        <v>747</v>
      </c>
      <c r="E20" s="2" t="s">
        <v>72</v>
      </c>
      <c r="F20" s="1" t="s">
        <v>131</v>
      </c>
    </row>
    <row r="21" spans="1:6" x14ac:dyDescent="0.4">
      <c r="A21" s="1" t="s">
        <v>19</v>
      </c>
      <c r="B21" s="1" t="s">
        <v>21</v>
      </c>
      <c r="C21" s="3" t="s">
        <v>144</v>
      </c>
      <c r="D21" s="1">
        <f t="shared" si="0"/>
        <v>717</v>
      </c>
      <c r="E21" s="1" t="s">
        <v>20</v>
      </c>
      <c r="F21" s="1" t="s">
        <v>131</v>
      </c>
    </row>
    <row r="22" spans="1:6" x14ac:dyDescent="0.4">
      <c r="A22" s="1" t="s">
        <v>19</v>
      </c>
      <c r="B22" s="1" t="s">
        <v>52</v>
      </c>
      <c r="C22" s="3" t="s">
        <v>139</v>
      </c>
      <c r="D22" s="1">
        <f t="shared" si="0"/>
        <v>697</v>
      </c>
      <c r="E22" s="1" t="s">
        <v>53</v>
      </c>
      <c r="F22" s="1" t="s">
        <v>131</v>
      </c>
    </row>
    <row r="23" spans="1:6" x14ac:dyDescent="0.4">
      <c r="A23" s="1" t="s">
        <v>99</v>
      </c>
      <c r="B23" s="1" t="s">
        <v>100</v>
      </c>
      <c r="C23" s="3">
        <v>106103244</v>
      </c>
      <c r="D23" s="1">
        <f>LEN(E23)</f>
        <v>820</v>
      </c>
      <c r="E23" s="1" t="s">
        <v>101</v>
      </c>
      <c r="F23" s="1" t="s">
        <v>131</v>
      </c>
    </row>
    <row r="24" spans="1:6" x14ac:dyDescent="0.4">
      <c r="A24" s="1" t="s">
        <v>99</v>
      </c>
      <c r="B24" s="1" t="s">
        <v>105</v>
      </c>
      <c r="C24" s="3" t="s">
        <v>104</v>
      </c>
      <c r="D24" s="1">
        <f>LEN(E24)</f>
        <v>759</v>
      </c>
      <c r="E24" s="1" t="s">
        <v>106</v>
      </c>
      <c r="F24" s="1" t="s">
        <v>131</v>
      </c>
    </row>
    <row r="25" spans="1:6" x14ac:dyDescent="0.4">
      <c r="A25" s="1" t="s">
        <v>80</v>
      </c>
      <c r="B25" s="1" t="s">
        <v>86</v>
      </c>
      <c r="C25" s="3" t="s">
        <v>138</v>
      </c>
      <c r="D25" s="1">
        <f t="shared" si="0"/>
        <v>765</v>
      </c>
      <c r="E25" s="1" t="s">
        <v>87</v>
      </c>
      <c r="F25" s="1" t="s">
        <v>131</v>
      </c>
    </row>
    <row r="26" spans="1:6" x14ac:dyDescent="0.4">
      <c r="A26" s="1" t="s">
        <v>80</v>
      </c>
      <c r="B26" s="1" t="s">
        <v>88</v>
      </c>
      <c r="C26" s="3">
        <v>100174976</v>
      </c>
      <c r="D26" s="1">
        <f t="shared" si="0"/>
        <v>815</v>
      </c>
      <c r="E26" s="1" t="s">
        <v>89</v>
      </c>
      <c r="F26" s="1" t="s">
        <v>131</v>
      </c>
    </row>
    <row r="27" spans="1:6" x14ac:dyDescent="0.4">
      <c r="A27" s="1" t="s">
        <v>121</v>
      </c>
      <c r="B27" s="1" t="s">
        <v>122</v>
      </c>
      <c r="C27" s="3">
        <v>115452912</v>
      </c>
      <c r="D27" s="1">
        <f t="shared" si="0"/>
        <v>801</v>
      </c>
      <c r="E27" s="1" t="s">
        <v>123</v>
      </c>
      <c r="F27" s="1" t="s">
        <v>131</v>
      </c>
    </row>
    <row r="28" spans="1:6" x14ac:dyDescent="0.4">
      <c r="A28" s="1" t="s">
        <v>121</v>
      </c>
      <c r="B28" s="1" t="s">
        <v>124</v>
      </c>
      <c r="C28" s="6">
        <v>115442328</v>
      </c>
      <c r="D28" s="1">
        <f t="shared" si="0"/>
        <v>760</v>
      </c>
      <c r="E28" s="1" t="s">
        <v>125</v>
      </c>
      <c r="F28" s="1" t="s">
        <v>131</v>
      </c>
    </row>
    <row r="29" spans="1:6" x14ac:dyDescent="0.4">
      <c r="A29" s="1" t="s">
        <v>133</v>
      </c>
      <c r="B29" s="1" t="s">
        <v>136</v>
      </c>
      <c r="C29" s="6" t="s">
        <v>135</v>
      </c>
      <c r="D29" s="1">
        <f t="shared" si="0"/>
        <v>673</v>
      </c>
      <c r="E29" s="1" t="s">
        <v>134</v>
      </c>
      <c r="F29" s="1" t="s">
        <v>132</v>
      </c>
    </row>
    <row r="31" spans="1:6" x14ac:dyDescent="0.4">
      <c r="A31" s="1" t="s">
        <v>15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697A-1604-40CE-8797-7282D46D374C}">
  <dimension ref="A1:H59"/>
  <sheetViews>
    <sheetView workbookViewId="0"/>
  </sheetViews>
  <sheetFormatPr defaultColWidth="18.375" defaultRowHeight="14.25" x14ac:dyDescent="0.4"/>
  <cols>
    <col min="1" max="16384" width="18.375" style="1"/>
  </cols>
  <sheetData>
    <row r="1" spans="1:8" x14ac:dyDescent="0.4">
      <c r="A1" s="4" t="s">
        <v>0</v>
      </c>
      <c r="B1" s="4" t="s">
        <v>25</v>
      </c>
      <c r="C1" s="4" t="s">
        <v>51</v>
      </c>
      <c r="D1" s="4" t="s">
        <v>1</v>
      </c>
      <c r="E1" s="4" t="s">
        <v>2</v>
      </c>
      <c r="F1" s="4" t="s">
        <v>130</v>
      </c>
    </row>
    <row r="2" spans="1:8" x14ac:dyDescent="0.4">
      <c r="A2" s="1" t="s">
        <v>5</v>
      </c>
      <c r="B2" s="1" t="s">
        <v>27</v>
      </c>
      <c r="C2" s="6">
        <v>100164049</v>
      </c>
      <c r="D2" s="1">
        <f>LEN(E2)</f>
        <v>749</v>
      </c>
      <c r="E2" s="1" t="s">
        <v>3</v>
      </c>
      <c r="F2" s="1" t="s">
        <v>131</v>
      </c>
    </row>
    <row r="3" spans="1:8" x14ac:dyDescent="0.4">
      <c r="A3" s="1" t="s">
        <v>5</v>
      </c>
      <c r="B3" s="1" t="s">
        <v>26</v>
      </c>
      <c r="C3" s="6">
        <v>100161156</v>
      </c>
      <c r="D3" s="1">
        <f t="shared" ref="D3:D52" si="0">LEN(E3)</f>
        <v>589</v>
      </c>
      <c r="E3" s="1" t="s">
        <v>23</v>
      </c>
      <c r="F3" s="1" t="s">
        <v>131</v>
      </c>
    </row>
    <row r="4" spans="1:8" x14ac:dyDescent="0.4">
      <c r="A4" s="1" t="s">
        <v>5</v>
      </c>
      <c r="B4" s="1" t="s">
        <v>28</v>
      </c>
      <c r="C4" s="6">
        <v>100165676</v>
      </c>
      <c r="D4" s="1">
        <f t="shared" si="0"/>
        <v>717</v>
      </c>
      <c r="E4" s="1" t="s">
        <v>24</v>
      </c>
      <c r="F4" s="1" t="s">
        <v>131</v>
      </c>
    </row>
    <row r="5" spans="1:8" x14ac:dyDescent="0.4">
      <c r="A5" s="1" t="s">
        <v>4</v>
      </c>
      <c r="B5" s="1" t="s">
        <v>29</v>
      </c>
      <c r="C5" s="6">
        <v>111032068</v>
      </c>
      <c r="D5" s="1">
        <f t="shared" si="0"/>
        <v>589</v>
      </c>
      <c r="E5" s="1" t="s">
        <v>6</v>
      </c>
      <c r="F5" s="1" t="s">
        <v>131</v>
      </c>
    </row>
    <row r="6" spans="1:8" x14ac:dyDescent="0.4">
      <c r="A6" s="1" t="s">
        <v>4</v>
      </c>
      <c r="B6" s="1" t="s">
        <v>30</v>
      </c>
      <c r="C6" s="6">
        <v>111036233</v>
      </c>
      <c r="D6" s="1">
        <f t="shared" si="0"/>
        <v>749</v>
      </c>
      <c r="E6" s="1" t="s">
        <v>7</v>
      </c>
      <c r="F6" s="1" t="s">
        <v>131</v>
      </c>
    </row>
    <row r="7" spans="1:8" x14ac:dyDescent="0.4">
      <c r="A7" s="1" t="s">
        <v>4</v>
      </c>
      <c r="B7" s="1" t="s">
        <v>31</v>
      </c>
      <c r="C7" s="6">
        <v>111037160</v>
      </c>
      <c r="D7" s="1">
        <f t="shared" si="0"/>
        <v>711</v>
      </c>
      <c r="E7" s="1" t="s">
        <v>8</v>
      </c>
      <c r="F7" s="1" t="s">
        <v>131</v>
      </c>
    </row>
    <row r="8" spans="1:8" x14ac:dyDescent="0.4">
      <c r="A8" s="1" t="s">
        <v>9</v>
      </c>
      <c r="B8" s="1" t="s">
        <v>32</v>
      </c>
      <c r="C8" s="6">
        <v>113551493</v>
      </c>
      <c r="D8" s="1">
        <f t="shared" si="0"/>
        <v>749</v>
      </c>
      <c r="E8" s="1" t="s">
        <v>10</v>
      </c>
      <c r="F8" s="1" t="s">
        <v>131</v>
      </c>
    </row>
    <row r="9" spans="1:8" x14ac:dyDescent="0.4">
      <c r="A9" s="1" t="s">
        <v>9</v>
      </c>
      <c r="B9" s="1" t="s">
        <v>33</v>
      </c>
      <c r="C9" s="6">
        <v>113552256</v>
      </c>
      <c r="D9" s="1">
        <f t="shared" si="0"/>
        <v>589</v>
      </c>
      <c r="E9" s="1" t="s">
        <v>11</v>
      </c>
      <c r="F9" s="1" t="s">
        <v>131</v>
      </c>
    </row>
    <row r="10" spans="1:8" x14ac:dyDescent="0.4">
      <c r="A10" s="1" t="s">
        <v>9</v>
      </c>
      <c r="B10" s="1" t="s">
        <v>34</v>
      </c>
      <c r="C10" s="6">
        <v>113551020</v>
      </c>
      <c r="D10" s="1">
        <f t="shared" si="0"/>
        <v>717</v>
      </c>
      <c r="E10" s="1" t="s">
        <v>12</v>
      </c>
      <c r="F10" s="1" t="s">
        <v>131</v>
      </c>
      <c r="H10" s="2"/>
    </row>
    <row r="11" spans="1:8" x14ac:dyDescent="0.4">
      <c r="A11" s="1" t="s">
        <v>13</v>
      </c>
      <c r="B11" s="1" t="s">
        <v>35</v>
      </c>
      <c r="C11" s="6">
        <v>114122215</v>
      </c>
      <c r="D11" s="1">
        <f t="shared" si="0"/>
        <v>589</v>
      </c>
      <c r="E11" s="1" t="s">
        <v>14</v>
      </c>
      <c r="F11" s="1" t="s">
        <v>131</v>
      </c>
    </row>
    <row r="12" spans="1:8" x14ac:dyDescent="0.4">
      <c r="A12" s="1" t="s">
        <v>13</v>
      </c>
      <c r="B12" s="1" t="s">
        <v>36</v>
      </c>
      <c r="C12" s="6">
        <v>114125445</v>
      </c>
      <c r="D12" s="1">
        <f t="shared" si="0"/>
        <v>749</v>
      </c>
      <c r="E12" s="1" t="s">
        <v>15</v>
      </c>
      <c r="F12" s="1" t="s">
        <v>131</v>
      </c>
    </row>
    <row r="13" spans="1:8" x14ac:dyDescent="0.4">
      <c r="A13" s="1" t="s">
        <v>13</v>
      </c>
      <c r="B13" s="1" t="s">
        <v>37</v>
      </c>
      <c r="C13" s="6">
        <v>114131621</v>
      </c>
      <c r="D13" s="1">
        <f t="shared" si="0"/>
        <v>719</v>
      </c>
      <c r="E13" s="1" t="s">
        <v>16</v>
      </c>
      <c r="F13" s="1" t="s">
        <v>131</v>
      </c>
    </row>
    <row r="14" spans="1:8" x14ac:dyDescent="0.4">
      <c r="A14" s="1" t="s">
        <v>22</v>
      </c>
      <c r="B14" s="1" t="s">
        <v>38</v>
      </c>
      <c r="C14" s="6">
        <v>109040083</v>
      </c>
      <c r="D14" s="1">
        <f t="shared" si="0"/>
        <v>910</v>
      </c>
      <c r="E14" s="1" t="s">
        <v>39</v>
      </c>
      <c r="F14" s="1" t="s">
        <v>131</v>
      </c>
    </row>
    <row r="15" spans="1:8" x14ac:dyDescent="0.4">
      <c r="A15" s="1" t="s">
        <v>22</v>
      </c>
      <c r="B15" s="1" t="s">
        <v>40</v>
      </c>
      <c r="C15" s="6">
        <v>109041318</v>
      </c>
      <c r="D15" s="1">
        <f t="shared" si="0"/>
        <v>745</v>
      </c>
      <c r="E15" s="1" t="s">
        <v>42</v>
      </c>
      <c r="F15" s="1" t="s">
        <v>131</v>
      </c>
    </row>
    <row r="16" spans="1:8" x14ac:dyDescent="0.4">
      <c r="A16" s="1" t="s">
        <v>22</v>
      </c>
      <c r="B16" s="1" t="s">
        <v>41</v>
      </c>
      <c r="C16" s="6">
        <v>109041330</v>
      </c>
      <c r="D16" s="1">
        <f t="shared" si="0"/>
        <v>621</v>
      </c>
      <c r="E16" s="1" t="s">
        <v>43</v>
      </c>
      <c r="F16" s="1" t="s">
        <v>131</v>
      </c>
    </row>
    <row r="17" spans="1:6" x14ac:dyDescent="0.4">
      <c r="A17" s="1" t="s">
        <v>90</v>
      </c>
      <c r="B17" s="1" t="s">
        <v>91</v>
      </c>
      <c r="C17" s="6">
        <v>110834230</v>
      </c>
      <c r="D17" s="1">
        <f>LEN(E17)</f>
        <v>1052</v>
      </c>
      <c r="E17" s="1" t="s">
        <v>92</v>
      </c>
      <c r="F17" s="1" t="s">
        <v>131</v>
      </c>
    </row>
    <row r="18" spans="1:6" x14ac:dyDescent="0.4">
      <c r="A18" s="1" t="s">
        <v>90</v>
      </c>
      <c r="B18" s="1" t="s">
        <v>93</v>
      </c>
      <c r="C18" s="7">
        <v>110836795</v>
      </c>
      <c r="D18" s="1">
        <f>LEN(E18)</f>
        <v>731</v>
      </c>
      <c r="E18" s="1" t="s">
        <v>94</v>
      </c>
      <c r="F18" s="1" t="s">
        <v>131</v>
      </c>
    </row>
    <row r="19" spans="1:6" x14ac:dyDescent="0.4">
      <c r="A19" s="1" t="s">
        <v>90</v>
      </c>
      <c r="B19" s="1" t="s">
        <v>95</v>
      </c>
      <c r="C19" s="7">
        <v>110836816</v>
      </c>
      <c r="D19" s="1">
        <f>LEN(E19)</f>
        <v>629</v>
      </c>
      <c r="E19" s="1" t="s">
        <v>96</v>
      </c>
      <c r="F19" s="1" t="s">
        <v>131</v>
      </c>
    </row>
    <row r="20" spans="1:6" x14ac:dyDescent="0.4">
      <c r="A20" s="1" t="s">
        <v>90</v>
      </c>
      <c r="B20" s="1" t="s">
        <v>97</v>
      </c>
      <c r="C20" s="6">
        <v>110836813</v>
      </c>
      <c r="D20" s="1">
        <f>LEN(E20)</f>
        <v>664</v>
      </c>
      <c r="E20" s="1" t="s">
        <v>98</v>
      </c>
      <c r="F20" s="1" t="s">
        <v>131</v>
      </c>
    </row>
    <row r="21" spans="1:6" x14ac:dyDescent="0.4">
      <c r="A21" s="1" t="s">
        <v>17</v>
      </c>
      <c r="B21" s="1" t="s">
        <v>48</v>
      </c>
      <c r="C21" s="6" t="s">
        <v>147</v>
      </c>
      <c r="D21" s="1">
        <f t="shared" si="0"/>
        <v>784</v>
      </c>
      <c r="E21" s="1" t="s">
        <v>18</v>
      </c>
      <c r="F21" s="1" t="s">
        <v>131</v>
      </c>
    </row>
    <row r="22" spans="1:6" x14ac:dyDescent="0.4">
      <c r="A22" s="1" t="s">
        <v>17</v>
      </c>
      <c r="B22" s="1" t="s">
        <v>44</v>
      </c>
      <c r="C22" s="6" t="s">
        <v>148</v>
      </c>
      <c r="D22" s="1">
        <f t="shared" si="0"/>
        <v>645</v>
      </c>
      <c r="E22" s="1" t="s">
        <v>45</v>
      </c>
      <c r="F22" s="1" t="s">
        <v>131</v>
      </c>
    </row>
    <row r="23" spans="1:6" x14ac:dyDescent="0.4">
      <c r="A23" s="1" t="s">
        <v>17</v>
      </c>
      <c r="B23" s="1" t="s">
        <v>46</v>
      </c>
      <c r="C23" s="6" t="s">
        <v>141</v>
      </c>
      <c r="D23" s="1">
        <f t="shared" si="0"/>
        <v>959</v>
      </c>
      <c r="E23" s="1" t="s">
        <v>47</v>
      </c>
      <c r="F23" s="1" t="s">
        <v>131</v>
      </c>
    </row>
    <row r="24" spans="1:6" x14ac:dyDescent="0.4">
      <c r="A24" s="1" t="s">
        <v>17</v>
      </c>
      <c r="B24" s="1" t="s">
        <v>49</v>
      </c>
      <c r="C24" s="6" t="s">
        <v>149</v>
      </c>
      <c r="D24" s="1">
        <f t="shared" si="0"/>
        <v>677</v>
      </c>
      <c r="E24" s="1" t="s">
        <v>50</v>
      </c>
      <c r="F24" s="1" t="s">
        <v>131</v>
      </c>
    </row>
    <row r="25" spans="1:6" x14ac:dyDescent="0.4">
      <c r="A25" s="1" t="s">
        <v>115</v>
      </c>
      <c r="B25" s="1" t="s">
        <v>116</v>
      </c>
      <c r="C25" s="6">
        <v>1276845</v>
      </c>
      <c r="D25" s="1">
        <f>LEN(E25)</f>
        <v>756</v>
      </c>
      <c r="E25" s="1" t="s">
        <v>110</v>
      </c>
      <c r="F25" s="1" t="s">
        <v>131</v>
      </c>
    </row>
    <row r="26" spans="1:6" x14ac:dyDescent="0.4">
      <c r="A26" s="1" t="s">
        <v>115</v>
      </c>
      <c r="B26" s="1" t="s">
        <v>117</v>
      </c>
      <c r="C26" s="7" t="s">
        <v>150</v>
      </c>
      <c r="D26" s="1">
        <f>LEN(E26)</f>
        <v>568</v>
      </c>
      <c r="E26" s="1" t="s">
        <v>111</v>
      </c>
      <c r="F26" s="1" t="s">
        <v>131</v>
      </c>
    </row>
    <row r="27" spans="1:6" x14ac:dyDescent="0.4">
      <c r="A27" s="1" t="s">
        <v>115</v>
      </c>
      <c r="B27" s="1" t="s">
        <v>118</v>
      </c>
      <c r="C27" s="7">
        <v>1271472</v>
      </c>
      <c r="D27" s="1">
        <f>LEN(E27)</f>
        <v>1009</v>
      </c>
      <c r="E27" s="1" t="s">
        <v>112</v>
      </c>
      <c r="F27" s="1" t="s">
        <v>131</v>
      </c>
    </row>
    <row r="28" spans="1:6" x14ac:dyDescent="0.4">
      <c r="A28" s="1" t="s">
        <v>115</v>
      </c>
      <c r="B28" s="1" t="s">
        <v>119</v>
      </c>
      <c r="C28" s="6" t="s">
        <v>151</v>
      </c>
      <c r="D28" s="1">
        <f>LEN(E28)</f>
        <v>661</v>
      </c>
      <c r="E28" s="1" t="s">
        <v>113</v>
      </c>
      <c r="F28" s="1" t="s">
        <v>131</v>
      </c>
    </row>
    <row r="29" spans="1:6" x14ac:dyDescent="0.4">
      <c r="A29" s="1" t="s">
        <v>115</v>
      </c>
      <c r="B29" s="1" t="s">
        <v>120</v>
      </c>
      <c r="C29" s="7" t="s">
        <v>152</v>
      </c>
      <c r="D29" s="1">
        <f>LEN(E29)</f>
        <v>646</v>
      </c>
      <c r="E29" s="1" t="s">
        <v>114</v>
      </c>
      <c r="F29" s="1" t="s">
        <v>131</v>
      </c>
    </row>
    <row r="30" spans="1:6" x14ac:dyDescent="0.4">
      <c r="A30" s="1" t="s">
        <v>56</v>
      </c>
      <c r="B30" s="1" t="s">
        <v>59</v>
      </c>
      <c r="C30" s="6">
        <v>120412619</v>
      </c>
      <c r="D30" s="1">
        <f>LEN(E30)</f>
        <v>763</v>
      </c>
      <c r="E30" s="1" t="s">
        <v>60</v>
      </c>
      <c r="F30" s="1" t="s">
        <v>131</v>
      </c>
    </row>
    <row r="31" spans="1:6" x14ac:dyDescent="0.4">
      <c r="A31" s="1" t="s">
        <v>56</v>
      </c>
      <c r="B31" s="1" t="s">
        <v>61</v>
      </c>
      <c r="C31" s="6">
        <v>120412620</v>
      </c>
      <c r="D31" s="1">
        <f>LEN(E31)</f>
        <v>252</v>
      </c>
      <c r="E31" s="1" t="s">
        <v>64</v>
      </c>
      <c r="F31" s="1" t="s">
        <v>131</v>
      </c>
    </row>
    <row r="32" spans="1:6" x14ac:dyDescent="0.4">
      <c r="A32" s="1" t="s">
        <v>56</v>
      </c>
      <c r="B32" s="1" t="s">
        <v>61</v>
      </c>
      <c r="C32" s="6">
        <v>120412566</v>
      </c>
      <c r="D32" s="1">
        <f>LEN(E32)</f>
        <v>695</v>
      </c>
      <c r="E32" s="1" t="s">
        <v>65</v>
      </c>
      <c r="F32" s="1" t="s">
        <v>131</v>
      </c>
    </row>
    <row r="33" spans="1:6" x14ac:dyDescent="0.4">
      <c r="A33" s="1" t="s">
        <v>56</v>
      </c>
      <c r="B33" s="1" t="s">
        <v>62</v>
      </c>
      <c r="C33" s="7">
        <v>120414402</v>
      </c>
      <c r="D33" s="1">
        <f>LEN(E33)</f>
        <v>975</v>
      </c>
      <c r="E33" s="1" t="s">
        <v>66</v>
      </c>
      <c r="F33" s="1" t="s">
        <v>131</v>
      </c>
    </row>
    <row r="34" spans="1:6" x14ac:dyDescent="0.4">
      <c r="A34" s="1" t="s">
        <v>56</v>
      </c>
      <c r="B34" s="1" t="s">
        <v>63</v>
      </c>
      <c r="C34" s="8">
        <v>120428534</v>
      </c>
      <c r="D34" s="1">
        <f>LEN(E34)</f>
        <v>667</v>
      </c>
      <c r="E34" s="1" t="s">
        <v>67</v>
      </c>
      <c r="F34" s="1" t="s">
        <v>131</v>
      </c>
    </row>
    <row r="35" spans="1:6" x14ac:dyDescent="0.4">
      <c r="A35" s="1" t="s">
        <v>56</v>
      </c>
      <c r="B35" s="7" t="s">
        <v>68</v>
      </c>
      <c r="C35" s="7">
        <v>120428537</v>
      </c>
      <c r="D35" s="1">
        <f>LEN(E35)</f>
        <v>666</v>
      </c>
      <c r="E35" s="2" t="s">
        <v>57</v>
      </c>
      <c r="F35" s="1" t="s">
        <v>131</v>
      </c>
    </row>
    <row r="36" spans="1:6" x14ac:dyDescent="0.4">
      <c r="A36" s="1" t="s">
        <v>56</v>
      </c>
      <c r="B36" s="1" t="s">
        <v>69</v>
      </c>
      <c r="C36" s="7">
        <v>120428541</v>
      </c>
      <c r="D36" s="1">
        <f>LEN(E36)</f>
        <v>678</v>
      </c>
      <c r="E36" s="2" t="s">
        <v>58</v>
      </c>
      <c r="F36" s="1" t="s">
        <v>131</v>
      </c>
    </row>
    <row r="37" spans="1:6" x14ac:dyDescent="0.4">
      <c r="A37" s="1" t="s">
        <v>74</v>
      </c>
      <c r="B37" s="1" t="s">
        <v>75</v>
      </c>
      <c r="C37" s="6">
        <v>552811</v>
      </c>
      <c r="D37" s="1">
        <f>LEN(E37)</f>
        <v>645</v>
      </c>
      <c r="E37" s="2" t="s">
        <v>109</v>
      </c>
      <c r="F37" s="1" t="s">
        <v>131</v>
      </c>
    </row>
    <row r="38" spans="1:6" x14ac:dyDescent="0.4">
      <c r="A38" s="1" t="s">
        <v>74</v>
      </c>
      <c r="B38" s="1" t="s">
        <v>76</v>
      </c>
      <c r="C38" s="7">
        <v>414002</v>
      </c>
      <c r="D38" s="1">
        <f>LEN(E38)</f>
        <v>877</v>
      </c>
      <c r="E38" s="2" t="s">
        <v>70</v>
      </c>
      <c r="F38" s="1" t="s">
        <v>131</v>
      </c>
    </row>
    <row r="39" spans="1:6" x14ac:dyDescent="0.4">
      <c r="A39" s="1" t="s">
        <v>74</v>
      </c>
      <c r="B39" s="1" t="s">
        <v>77</v>
      </c>
      <c r="C39" s="7">
        <v>724890</v>
      </c>
      <c r="D39" s="1">
        <f>LEN(E39)</f>
        <v>727</v>
      </c>
      <c r="E39" s="2" t="s">
        <v>71</v>
      </c>
      <c r="F39" s="1" t="s">
        <v>131</v>
      </c>
    </row>
    <row r="40" spans="1:6" x14ac:dyDescent="0.4">
      <c r="A40" s="1" t="s">
        <v>74</v>
      </c>
      <c r="B40" s="1" t="s">
        <v>78</v>
      </c>
      <c r="C40" s="6">
        <v>410365</v>
      </c>
      <c r="D40" s="1">
        <f>LEN(E40)</f>
        <v>747</v>
      </c>
      <c r="E40" s="2" t="s">
        <v>72</v>
      </c>
      <c r="F40" s="1" t="s">
        <v>131</v>
      </c>
    </row>
    <row r="41" spans="1:6" x14ac:dyDescent="0.4">
      <c r="A41" s="1" t="s">
        <v>74</v>
      </c>
      <c r="B41" s="1" t="s">
        <v>79</v>
      </c>
      <c r="C41" s="7">
        <v>725500</v>
      </c>
      <c r="D41" s="1">
        <f>LEN(E41)</f>
        <v>652</v>
      </c>
      <c r="E41" s="2" t="s">
        <v>73</v>
      </c>
      <c r="F41" s="1" t="s">
        <v>131</v>
      </c>
    </row>
    <row r="42" spans="1:6" x14ac:dyDescent="0.4">
      <c r="A42" s="1" t="s">
        <v>19</v>
      </c>
      <c r="B42" s="1" t="s">
        <v>21</v>
      </c>
      <c r="C42" s="6" t="s">
        <v>144</v>
      </c>
      <c r="D42" s="1">
        <f>LEN(E42)</f>
        <v>717</v>
      </c>
      <c r="E42" s="1" t="s">
        <v>20</v>
      </c>
      <c r="F42" s="1" t="s">
        <v>131</v>
      </c>
    </row>
    <row r="43" spans="1:6" x14ac:dyDescent="0.4">
      <c r="A43" s="1" t="s">
        <v>19</v>
      </c>
      <c r="B43" s="1" t="s">
        <v>52</v>
      </c>
      <c r="C43" s="6" t="s">
        <v>146</v>
      </c>
      <c r="D43" s="1">
        <f>LEN(E43)</f>
        <v>697</v>
      </c>
      <c r="E43" s="1" t="s">
        <v>53</v>
      </c>
      <c r="F43" s="1" t="s">
        <v>131</v>
      </c>
    </row>
    <row r="44" spans="1:6" x14ac:dyDescent="0.4">
      <c r="A44" s="1" t="s">
        <v>19</v>
      </c>
      <c r="B44" s="1" t="s">
        <v>54</v>
      </c>
      <c r="C44" s="6">
        <v>655485</v>
      </c>
      <c r="D44" s="1">
        <f>LEN(E44)</f>
        <v>576</v>
      </c>
      <c r="E44" s="1" t="s">
        <v>55</v>
      </c>
      <c r="F44" s="1" t="s">
        <v>131</v>
      </c>
    </row>
    <row r="45" spans="1:6" x14ac:dyDescent="0.4">
      <c r="A45" s="1" t="s">
        <v>99</v>
      </c>
      <c r="B45" s="1" t="s">
        <v>100</v>
      </c>
      <c r="C45" s="7">
        <v>106103244</v>
      </c>
      <c r="D45" s="1">
        <f>LEN(E45)</f>
        <v>820</v>
      </c>
      <c r="E45" s="1" t="s">
        <v>101</v>
      </c>
      <c r="F45" s="1" t="s">
        <v>131</v>
      </c>
    </row>
    <row r="46" spans="1:6" x14ac:dyDescent="0.4">
      <c r="A46" s="1" t="s">
        <v>99</v>
      </c>
      <c r="B46" s="1" t="s">
        <v>102</v>
      </c>
      <c r="C46" s="7">
        <v>106109464</v>
      </c>
      <c r="D46" s="1">
        <f>LEN(E46)</f>
        <v>619</v>
      </c>
      <c r="E46" s="1" t="s">
        <v>103</v>
      </c>
      <c r="F46" s="1" t="s">
        <v>131</v>
      </c>
    </row>
    <row r="47" spans="1:6" x14ac:dyDescent="0.4">
      <c r="A47" s="1" t="s">
        <v>99</v>
      </c>
      <c r="B47" s="1" t="s">
        <v>105</v>
      </c>
      <c r="C47" s="6" t="s">
        <v>104</v>
      </c>
      <c r="D47" s="1">
        <f>LEN(E47)</f>
        <v>759</v>
      </c>
      <c r="E47" s="1" t="s">
        <v>106</v>
      </c>
      <c r="F47" s="1" t="s">
        <v>131</v>
      </c>
    </row>
    <row r="48" spans="1:6" x14ac:dyDescent="0.4">
      <c r="A48" s="1" t="s">
        <v>99</v>
      </c>
      <c r="B48" s="1" t="s">
        <v>107</v>
      </c>
      <c r="C48" s="7">
        <v>106109436</v>
      </c>
      <c r="D48" s="1">
        <f>LEN(E48)</f>
        <v>596</v>
      </c>
      <c r="E48" s="1" t="s">
        <v>108</v>
      </c>
      <c r="F48" s="1" t="s">
        <v>131</v>
      </c>
    </row>
    <row r="49" spans="1:6" x14ac:dyDescent="0.4">
      <c r="A49" s="1" t="s">
        <v>80</v>
      </c>
      <c r="B49" s="1" t="s">
        <v>81</v>
      </c>
      <c r="C49" s="7">
        <v>101739043</v>
      </c>
      <c r="D49" s="1">
        <f t="shared" si="0"/>
        <v>594</v>
      </c>
      <c r="E49" s="1" t="s">
        <v>82</v>
      </c>
      <c r="F49" s="1" t="s">
        <v>131</v>
      </c>
    </row>
    <row r="50" spans="1:6" x14ac:dyDescent="0.4">
      <c r="A50" s="1" t="s">
        <v>80</v>
      </c>
      <c r="B50" s="1" t="s">
        <v>83</v>
      </c>
      <c r="C50" s="6">
        <v>101736241</v>
      </c>
      <c r="D50" s="1">
        <f t="shared" si="0"/>
        <v>624</v>
      </c>
      <c r="E50" s="1" t="s">
        <v>84</v>
      </c>
      <c r="F50" s="1" t="s">
        <v>131</v>
      </c>
    </row>
    <row r="51" spans="1:6" x14ac:dyDescent="0.4">
      <c r="A51" s="1" t="s">
        <v>80</v>
      </c>
      <c r="B51" s="1" t="s">
        <v>86</v>
      </c>
      <c r="C51" s="6" t="s">
        <v>85</v>
      </c>
      <c r="D51" s="1">
        <f t="shared" si="0"/>
        <v>765</v>
      </c>
      <c r="E51" s="1" t="s">
        <v>87</v>
      </c>
      <c r="F51" s="1" t="s">
        <v>131</v>
      </c>
    </row>
    <row r="52" spans="1:6" x14ac:dyDescent="0.4">
      <c r="A52" s="1" t="s">
        <v>80</v>
      </c>
      <c r="B52" s="1" t="s">
        <v>88</v>
      </c>
      <c r="C52" s="6">
        <v>100174976</v>
      </c>
      <c r="D52" s="1">
        <f t="shared" si="0"/>
        <v>815</v>
      </c>
      <c r="E52" s="1" t="s">
        <v>89</v>
      </c>
      <c r="F52" s="1" t="s">
        <v>131</v>
      </c>
    </row>
    <row r="53" spans="1:6" x14ac:dyDescent="0.4">
      <c r="A53" s="1" t="s">
        <v>121</v>
      </c>
      <c r="B53" s="1" t="s">
        <v>122</v>
      </c>
      <c r="C53" s="6">
        <v>115452912</v>
      </c>
      <c r="D53" s="1">
        <f>LEN(E53)</f>
        <v>801</v>
      </c>
      <c r="E53" s="1" t="s">
        <v>123</v>
      </c>
      <c r="F53" s="1" t="s">
        <v>131</v>
      </c>
    </row>
    <row r="54" spans="1:6" x14ac:dyDescent="0.4">
      <c r="A54" s="1" t="s">
        <v>121</v>
      </c>
      <c r="B54" s="1" t="s">
        <v>124</v>
      </c>
      <c r="C54" s="6">
        <v>115442328</v>
      </c>
      <c r="D54" s="1">
        <f>LEN(E54)</f>
        <v>760</v>
      </c>
      <c r="E54" s="1" t="s">
        <v>125</v>
      </c>
      <c r="F54" s="1" t="s">
        <v>131</v>
      </c>
    </row>
    <row r="55" spans="1:6" x14ac:dyDescent="0.4">
      <c r="A55" s="1" t="s">
        <v>121</v>
      </c>
      <c r="B55" s="1" t="s">
        <v>126</v>
      </c>
      <c r="C55" s="6">
        <v>115442366</v>
      </c>
      <c r="D55" s="1">
        <f>LEN(E55)</f>
        <v>595</v>
      </c>
      <c r="E55" s="1" t="s">
        <v>127</v>
      </c>
      <c r="F55" s="1" t="s">
        <v>131</v>
      </c>
    </row>
    <row r="56" spans="1:6" x14ac:dyDescent="0.4">
      <c r="A56" s="1" t="s">
        <v>121</v>
      </c>
      <c r="B56" s="1" t="s">
        <v>128</v>
      </c>
      <c r="C56" s="6">
        <v>115442329</v>
      </c>
      <c r="D56" s="1">
        <f>LEN(E56)</f>
        <v>266</v>
      </c>
      <c r="E56" s="1" t="s">
        <v>129</v>
      </c>
      <c r="F56" s="1" t="s">
        <v>131</v>
      </c>
    </row>
    <row r="57" spans="1:6" x14ac:dyDescent="0.4">
      <c r="A57" s="1" t="s">
        <v>133</v>
      </c>
      <c r="B57" s="6" t="s">
        <v>135</v>
      </c>
      <c r="C57" s="1" t="s">
        <v>136</v>
      </c>
      <c r="D57" s="1">
        <f>LEN(E57)</f>
        <v>673</v>
      </c>
      <c r="E57" s="1" t="s">
        <v>134</v>
      </c>
      <c r="F57" s="1" t="s">
        <v>132</v>
      </c>
    </row>
    <row r="59" spans="1:6" x14ac:dyDescent="0.4">
      <c r="A59" s="1" t="s">
        <v>15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nsecta-level</vt:lpstr>
      <vt:lpstr>Arthropoda-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真一 依田</dc:creator>
  <cp:lastModifiedBy>進化ゲノミクス研究室 重信研</cp:lastModifiedBy>
  <dcterms:created xsi:type="dcterms:W3CDTF">2024-09-19T02:14:07Z</dcterms:created>
  <dcterms:modified xsi:type="dcterms:W3CDTF">2024-10-03T04:03:22Z</dcterms:modified>
</cp:coreProperties>
</file>